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rigo/Documents/Salk/DATA/Rafael and Galina et al/Figures/Tables/"/>
    </mc:Choice>
  </mc:AlternateContent>
  <xr:revisionPtr revIDLastSave="0" documentId="13_ncr:40009_{A47C0716-924B-DA48-9D72-230590869C9F}" xr6:coauthVersionLast="36" xr6:coauthVersionMax="36" xr10:uidLastSave="{00000000-0000-0000-0000-000000000000}"/>
  <bookViews>
    <workbookView xWindow="1620" yWindow="-20760" windowWidth="28040" windowHeight="17440" activeTab="1"/>
  </bookViews>
  <sheets>
    <sheet name="Up_male_beta_T2D" sheetId="1" r:id="rId1"/>
    <sheet name="Down_male_beta_T2D" sheetId="2" r:id="rId2"/>
  </sheets>
  <definedNames>
    <definedName name="_xlnm._FilterDatabase" localSheetId="1" hidden="1">Down_male_beta_T2D!$A$1:$F$1</definedName>
    <definedName name="_xlnm._FilterDatabase" localSheetId="0" hidden="1">Up_male_beta_T2D!$A$1:$F$1</definedName>
  </definedNames>
  <calcPr calcId="181029"/>
</workbook>
</file>

<file path=xl/calcChain.xml><?xml version="1.0" encoding="utf-8"?>
<calcChain xmlns="http://schemas.openxmlformats.org/spreadsheetml/2006/main">
  <c r="H2" i="2" l="1"/>
  <c r="H2" i="1"/>
</calcChain>
</file>

<file path=xl/sharedStrings.xml><?xml version="1.0" encoding="utf-8"?>
<sst xmlns="http://schemas.openxmlformats.org/spreadsheetml/2006/main" count="1551" uniqueCount="864">
  <si>
    <t>logFC</t>
  </si>
  <si>
    <t>logCPM</t>
  </si>
  <si>
    <t>LR</t>
  </si>
  <si>
    <t>PValue</t>
  </si>
  <si>
    <t>FDR</t>
  </si>
  <si>
    <t>RPS4Y1</t>
  </si>
  <si>
    <t>TTTY15</t>
  </si>
  <si>
    <t>USP9Y</t>
  </si>
  <si>
    <t>EIF1AY</t>
  </si>
  <si>
    <t>DDX3Y</t>
  </si>
  <si>
    <t>KDM5D</t>
  </si>
  <si>
    <t>UTY</t>
  </si>
  <si>
    <t>ZFY</t>
  </si>
  <si>
    <t>AXL</t>
  </si>
  <si>
    <t>NLGN4Y</t>
  </si>
  <si>
    <t>TTTY14</t>
  </si>
  <si>
    <t>DOHH</t>
  </si>
  <si>
    <t>SPATA2L</t>
  </si>
  <si>
    <t>GMDS</t>
  </si>
  <si>
    <t>LINC01099</t>
  </si>
  <si>
    <t>RPS26</t>
  </si>
  <si>
    <t>ADAMTSL2</t>
  </si>
  <si>
    <t>PRSS8</t>
  </si>
  <si>
    <t>PODXL</t>
  </si>
  <si>
    <t>ITGA2</t>
  </si>
  <si>
    <t>COLCA1</t>
  </si>
  <si>
    <t>SHISA4</t>
  </si>
  <si>
    <t>MT1G</t>
  </si>
  <si>
    <t>ZNF410</t>
  </si>
  <si>
    <t>SPINK1</t>
  </si>
  <si>
    <t>ACHE</t>
  </si>
  <si>
    <t>HYI</t>
  </si>
  <si>
    <t>UBA6</t>
  </si>
  <si>
    <t>PDZD8</t>
  </si>
  <si>
    <t>ABHD8</t>
  </si>
  <si>
    <t>GAS6</t>
  </si>
  <si>
    <t>DNAJC15</t>
  </si>
  <si>
    <t>NECAB3</t>
  </si>
  <si>
    <t>IL10RA</t>
  </si>
  <si>
    <t>PDE10A</t>
  </si>
  <si>
    <t>PPAP2B</t>
  </si>
  <si>
    <t>KIAA1644</t>
  </si>
  <si>
    <t>AGPAT4</t>
  </si>
  <si>
    <t>CAMKK2</t>
  </si>
  <si>
    <t>GALNT13</t>
  </si>
  <si>
    <t>RBMS2</t>
  </si>
  <si>
    <t>SLC25A25</t>
  </si>
  <si>
    <t>SYT5</t>
  </si>
  <si>
    <t>ARHGEF28</t>
  </si>
  <si>
    <t>TFF3</t>
  </si>
  <si>
    <t>FN1</t>
  </si>
  <si>
    <t>CPNE4</t>
  </si>
  <si>
    <t>NPY</t>
  </si>
  <si>
    <t>RFX5</t>
  </si>
  <si>
    <t>CAPN13</t>
  </si>
  <si>
    <t>ZNF626</t>
  </si>
  <si>
    <t>GADD45A</t>
  </si>
  <si>
    <t>SPCS3</t>
  </si>
  <si>
    <t>PICK1</t>
  </si>
  <si>
    <t>BRF2</t>
  </si>
  <si>
    <t>SLC12A5</t>
  </si>
  <si>
    <t>ZNF175</t>
  </si>
  <si>
    <t>CBWD5</t>
  </si>
  <si>
    <t>MMP7</t>
  </si>
  <si>
    <t>SERINC5</t>
  </si>
  <si>
    <t>SPDL1</t>
  </si>
  <si>
    <t>IL8</t>
  </si>
  <si>
    <t>OSBPL1A</t>
  </si>
  <si>
    <t>PRSS1</t>
  </si>
  <si>
    <t>WASF3</t>
  </si>
  <si>
    <t>ZSCAN1</t>
  </si>
  <si>
    <t>LRWD1</t>
  </si>
  <si>
    <t>RSPH9</t>
  </si>
  <si>
    <t>ST8SIA1</t>
  </si>
  <si>
    <t>OSBP2</t>
  </si>
  <si>
    <t>GRHL2</t>
  </si>
  <si>
    <t>ETV1</t>
  </si>
  <si>
    <t>LCN2</t>
  </si>
  <si>
    <t>GATM</t>
  </si>
  <si>
    <t>ODF3B</t>
  </si>
  <si>
    <t>AQP1</t>
  </si>
  <si>
    <t>B3GNT3</t>
  </si>
  <si>
    <t>HEATR3</t>
  </si>
  <si>
    <t>Beta_id genes</t>
  </si>
  <si>
    <t>MAFA</t>
  </si>
  <si>
    <t>GSN</t>
  </si>
  <si>
    <t>WLS</t>
  </si>
  <si>
    <t>DNAJB9</t>
  </si>
  <si>
    <t>GLP1R</t>
  </si>
  <si>
    <t>PKIB</t>
  </si>
  <si>
    <t>ADRA2A</t>
  </si>
  <si>
    <t>FAM105A</t>
  </si>
  <si>
    <t>OLFM1</t>
  </si>
  <si>
    <t>IGSF1</t>
  </si>
  <si>
    <t>IAPP</t>
  </si>
  <si>
    <t>INS</t>
  </si>
  <si>
    <t>DLK1</t>
  </si>
  <si>
    <t>SLC2A2</t>
  </si>
  <si>
    <t>LRRTM3</t>
  </si>
  <si>
    <t>ZNF385D</t>
  </si>
  <si>
    <t>TNS1</t>
  </si>
  <si>
    <t>ADCYAP1</t>
  </si>
  <si>
    <t>ERO1LB</t>
  </si>
  <si>
    <t>WSCD2</t>
  </si>
  <si>
    <t>IGF2</t>
  </si>
  <si>
    <t>PFKFB2</t>
  </si>
  <si>
    <t>NPTX2</t>
  </si>
  <si>
    <t>PDX1</t>
  </si>
  <si>
    <t>G6PC2</t>
  </si>
  <si>
    <t>PCSK1</t>
  </si>
  <si>
    <t>HADH</t>
  </si>
  <si>
    <t>FAM115C</t>
  </si>
  <si>
    <t>TGFBR3</t>
  </si>
  <si>
    <t>MEG3</t>
  </si>
  <si>
    <t>SAMD11</t>
  </si>
  <si>
    <t>SCD5</t>
  </si>
  <si>
    <t>C1orf127</t>
  </si>
  <si>
    <t>ASB9</t>
  </si>
  <si>
    <t>UCHL1</t>
  </si>
  <si>
    <t>RGS16</t>
  </si>
  <si>
    <t>FXYD2</t>
  </si>
  <si>
    <t>GAD2</t>
  </si>
  <si>
    <t>SERINC1</t>
  </si>
  <si>
    <t>ENTPD3</t>
  </si>
  <si>
    <t>GPM6A</t>
  </si>
  <si>
    <t>ELMO1</t>
  </si>
  <si>
    <t>TSPAN13</t>
  </si>
  <si>
    <t>FAM159B</t>
  </si>
  <si>
    <t>TFCP2L1</t>
  </si>
  <si>
    <t>CADM1</t>
  </si>
  <si>
    <t>SYT13</t>
  </si>
  <si>
    <t>DHRS7</t>
  </si>
  <si>
    <t>TUBB2B</t>
  </si>
  <si>
    <t>CASR</t>
  </si>
  <si>
    <t>CYYR1</t>
  </si>
  <si>
    <t>ABCC8</t>
  </si>
  <si>
    <t>SORL1</t>
  </si>
  <si>
    <t>THBD</t>
  </si>
  <si>
    <t>SYNE2</t>
  </si>
  <si>
    <t>SLC6A6</t>
  </si>
  <si>
    <t>NKX6-1</t>
  </si>
  <si>
    <t>GLRA1</t>
  </si>
  <si>
    <t>SPP1</t>
  </si>
  <si>
    <t>PLCH2</t>
  </si>
  <si>
    <t>TMEM150C</t>
  </si>
  <si>
    <t>PRSS23</t>
  </si>
  <si>
    <t>SURF4</t>
  </si>
  <si>
    <t>C8orf47</t>
  </si>
  <si>
    <t>ROBO1</t>
  </si>
  <si>
    <t>TMEM37</t>
  </si>
  <si>
    <t>GLIS3</t>
  </si>
  <si>
    <t>TNFAIP8</t>
  </si>
  <si>
    <t>CALD1</t>
  </si>
  <si>
    <t>EDARADD</t>
  </si>
  <si>
    <t>VAT1L</t>
  </si>
  <si>
    <t>PERP</t>
  </si>
  <si>
    <t>DACH2</t>
  </si>
  <si>
    <t>TRPM3</t>
  </si>
  <si>
    <t>BMP5</t>
  </si>
  <si>
    <t>TSPAN1</t>
  </si>
  <si>
    <t>WARS</t>
  </si>
  <si>
    <t>SOD3</t>
  </si>
  <si>
    <t>ALCAM</t>
  </si>
  <si>
    <t>PTPRU</t>
  </si>
  <si>
    <t>SEPW1</t>
  </si>
  <si>
    <t>GCGR</t>
  </si>
  <si>
    <t>CCND1</t>
  </si>
  <si>
    <t>SNCB</t>
  </si>
  <si>
    <t>ABRACL</t>
  </si>
  <si>
    <t>PCDH7</t>
  </si>
  <si>
    <t>NEFM</t>
  </si>
  <si>
    <t>SRD5A1</t>
  </si>
  <si>
    <t>TRAM1</t>
  </si>
  <si>
    <t>TUBB2A</t>
  </si>
  <si>
    <t>FFAR4</t>
  </si>
  <si>
    <t>SCD</t>
  </si>
  <si>
    <t>REG3A</t>
  </si>
  <si>
    <t>SLC6A17</t>
  </si>
  <si>
    <t>FAT1</t>
  </si>
  <si>
    <t>ARG2</t>
  </si>
  <si>
    <t>CYP2U1</t>
  </si>
  <si>
    <t>LDHB</t>
  </si>
  <si>
    <t>KCNQ2</t>
  </si>
  <si>
    <t>REG1A</t>
  </si>
  <si>
    <t>RBFOX3</t>
  </si>
  <si>
    <t>C22orf42</t>
  </si>
  <si>
    <t>C1QL1</t>
  </si>
  <si>
    <t>PLCXD3</t>
  </si>
  <si>
    <t>RXRG</t>
  </si>
  <si>
    <t>P2RY1</t>
  </si>
  <si>
    <t>PRDX1</t>
  </si>
  <si>
    <t>IL20RA</t>
  </si>
  <si>
    <t>SRPRB</t>
  </si>
  <si>
    <t>HDAC9</t>
  </si>
  <si>
    <t>MGAT4A</t>
  </si>
  <si>
    <t>OSTC</t>
  </si>
  <si>
    <t>TIMP2</t>
  </si>
  <si>
    <t>RGL1</t>
  </si>
  <si>
    <t>TNFRSF11A</t>
  </si>
  <si>
    <t>CDKN1C</t>
  </si>
  <si>
    <t>CDKN1A</t>
  </si>
  <si>
    <t>G3BP1</t>
  </si>
  <si>
    <t>GPSM1</t>
  </si>
  <si>
    <t>SSR3</t>
  </si>
  <si>
    <t>ETNK1</t>
  </si>
  <si>
    <t>EPDR1</t>
  </si>
  <si>
    <t>REG1B</t>
  </si>
  <si>
    <t>KCNJ16</t>
  </si>
  <si>
    <t>RDH10</t>
  </si>
  <si>
    <t>BHLHE41</t>
  </si>
  <si>
    <t>SUSD4</t>
  </si>
  <si>
    <t>RNF130</t>
  </si>
  <si>
    <t>CHL1</t>
  </si>
  <si>
    <t>PPP1R1A</t>
  </si>
  <si>
    <t>PRKCA</t>
  </si>
  <si>
    <t>PRR15L</t>
  </si>
  <si>
    <t>MPP1</t>
  </si>
  <si>
    <t>SLC6A9</t>
  </si>
  <si>
    <t>PRUNE2</t>
  </si>
  <si>
    <t>HERPUD1</t>
  </si>
  <si>
    <t>RAPGEF5</t>
  </si>
  <si>
    <t>TMEM108</t>
  </si>
  <si>
    <t>PELI1</t>
  </si>
  <si>
    <t>TTC39C</t>
  </si>
  <si>
    <t>C9orf135</t>
  </si>
  <si>
    <t>ANO5</t>
  </si>
  <si>
    <t>MAPT</t>
  </si>
  <si>
    <t>ATP2A3</t>
  </si>
  <si>
    <t>BTG3</t>
  </si>
  <si>
    <t>EXPH5</t>
  </si>
  <si>
    <t>ZC3H3</t>
  </si>
  <si>
    <t>CCDC88C</t>
  </si>
  <si>
    <t>ROBO2</t>
  </si>
  <si>
    <t>KLHDC8A</t>
  </si>
  <si>
    <t>CABP7</t>
  </si>
  <si>
    <t>RASGRF1</t>
  </si>
  <si>
    <t>SLC39A14</t>
  </si>
  <si>
    <t>CELA3A</t>
  </si>
  <si>
    <t>PTPN3</t>
  </si>
  <si>
    <t>ME1</t>
  </si>
  <si>
    <t>RASGEF1B</t>
  </si>
  <si>
    <t>C21orf91</t>
  </si>
  <si>
    <t>NFIX</t>
  </si>
  <si>
    <t>MT1F</t>
  </si>
  <si>
    <t>ALOX5</t>
  </si>
  <si>
    <t>PIR</t>
  </si>
  <si>
    <t>STX1A</t>
  </si>
  <si>
    <t>TMEM123</t>
  </si>
  <si>
    <t>FICD</t>
  </si>
  <si>
    <t>CLGN</t>
  </si>
  <si>
    <t>PDIA4</t>
  </si>
  <si>
    <t>FAM129A</t>
  </si>
  <si>
    <t>TMEM45A</t>
  </si>
  <si>
    <t>SMAD9</t>
  </si>
  <si>
    <t>RNF6</t>
  </si>
  <si>
    <t>NR3C1</t>
  </si>
  <si>
    <t>MIR4435-1HG</t>
  </si>
  <si>
    <t>C14orf132</t>
  </si>
  <si>
    <t>DHRS2</t>
  </si>
  <si>
    <t>RBBP8</t>
  </si>
  <si>
    <t>SOX4</t>
  </si>
  <si>
    <t>ABHD3</t>
  </si>
  <si>
    <t>PIPOX</t>
  </si>
  <si>
    <t>SLC33A1</t>
  </si>
  <si>
    <t>HSPA13</t>
  </si>
  <si>
    <t>ALG2</t>
  </si>
  <si>
    <t>CDCP1</t>
  </si>
  <si>
    <t>ARHGAP18</t>
  </si>
  <si>
    <t>RNF187</t>
  </si>
  <si>
    <t>PTPRK</t>
  </si>
  <si>
    <t>SDC4</t>
  </si>
  <si>
    <t>CTNNA2</t>
  </si>
  <si>
    <t>NDRG4</t>
  </si>
  <si>
    <t>ESR1</t>
  </si>
  <si>
    <t>HSD17B4</t>
  </si>
  <si>
    <t>NUDT9</t>
  </si>
  <si>
    <t>CPA2</t>
  </si>
  <si>
    <t>HOPX</t>
  </si>
  <si>
    <t>TXNRD1</t>
  </si>
  <si>
    <t>SOCS2</t>
  </si>
  <si>
    <t>MSN</t>
  </si>
  <si>
    <t>PVRL3</t>
  </si>
  <si>
    <t>APOBEC2</t>
  </si>
  <si>
    <t>RNF2</t>
  </si>
  <si>
    <t>SRP54</t>
  </si>
  <si>
    <t>GRIA4</t>
  </si>
  <si>
    <t>SLC18A2</t>
  </si>
  <si>
    <t>ATP6V1A</t>
  </si>
  <si>
    <t>ACSL1</t>
  </si>
  <si>
    <t>TBC1D24</t>
  </si>
  <si>
    <t>KCNE4</t>
  </si>
  <si>
    <t>PSAT1</t>
  </si>
  <si>
    <t>RNF13</t>
  </si>
  <si>
    <t>ELAVL4</t>
  </si>
  <si>
    <t>TMED6</t>
  </si>
  <si>
    <t>GPNMB</t>
  </si>
  <si>
    <t>ARL4C</t>
  </si>
  <si>
    <t>SYBU</t>
  </si>
  <si>
    <t>KIAA2022</t>
  </si>
  <si>
    <t>FAM115A</t>
  </si>
  <si>
    <t>HPCA</t>
  </si>
  <si>
    <t>CACNA2D1</t>
  </si>
  <si>
    <t>CTRB2</t>
  </si>
  <si>
    <t>MIS18BP1</t>
  </si>
  <si>
    <t>PDE3A</t>
  </si>
  <si>
    <t>DLG2</t>
  </si>
  <si>
    <t>SCN1B</t>
  </si>
  <si>
    <t>TBC1D22A</t>
  </si>
  <si>
    <t>CXADR</t>
  </si>
  <si>
    <t>TMEM64</t>
  </si>
  <si>
    <t>SEC23B</t>
  </si>
  <si>
    <t>GPX2</t>
  </si>
  <si>
    <t>RRAGD</t>
  </si>
  <si>
    <t>ACTR3B</t>
  </si>
  <si>
    <t>DOCK10</t>
  </si>
  <si>
    <t>JKAMP</t>
  </si>
  <si>
    <t>TRIM2</t>
  </si>
  <si>
    <t>ITPR3</t>
  </si>
  <si>
    <t>TVP23C</t>
  </si>
  <si>
    <t>RASSF6</t>
  </si>
  <si>
    <t>YIPF5</t>
  </si>
  <si>
    <t>ARHGEF3</t>
  </si>
  <si>
    <t>TSHZ3</t>
  </si>
  <si>
    <t>TAGLN3</t>
  </si>
  <si>
    <t>ISOC1</t>
  </si>
  <si>
    <t>LIPH</t>
  </si>
  <si>
    <t>GTDC1</t>
  </si>
  <si>
    <t>SYT16</t>
  </si>
  <si>
    <t>GREM1</t>
  </si>
  <si>
    <t>RNASEL</t>
  </si>
  <si>
    <t>NTPCR</t>
  </si>
  <si>
    <t>DNM3</t>
  </si>
  <si>
    <t>TPPP3</t>
  </si>
  <si>
    <t>FAM229B</t>
  </si>
  <si>
    <t>MBOAT1</t>
  </si>
  <si>
    <t>CHN1</t>
  </si>
  <si>
    <t>CYP27A1</t>
  </si>
  <si>
    <t>DAPL1</t>
  </si>
  <si>
    <t>SEMA6D</t>
  </si>
  <si>
    <t>ETS2</t>
  </si>
  <si>
    <t>PGM3</t>
  </si>
  <si>
    <t>CDH22</t>
  </si>
  <si>
    <t>PDZK1IP1</t>
  </si>
  <si>
    <t>MTUS2</t>
  </si>
  <si>
    <t>APOL2</t>
  </si>
  <si>
    <t>NR1D1</t>
  </si>
  <si>
    <t>SIPA1L2</t>
  </si>
  <si>
    <t>ENDOD1</t>
  </si>
  <si>
    <t>TBC1D4</t>
  </si>
  <si>
    <t>RCBTB2</t>
  </si>
  <si>
    <t>GEM</t>
  </si>
  <si>
    <t>TMEM27</t>
  </si>
  <si>
    <t>SGIP1</t>
  </si>
  <si>
    <t>RBP4</t>
  </si>
  <si>
    <t>IFIT1</t>
  </si>
  <si>
    <t>ASNS</t>
  </si>
  <si>
    <t>CTRB1</t>
  </si>
  <si>
    <t>LAD1</t>
  </si>
  <si>
    <t>ALG11</t>
  </si>
  <si>
    <t>SGK1</t>
  </si>
  <si>
    <t>ABHD10</t>
  </si>
  <si>
    <t>GLRB</t>
  </si>
  <si>
    <t>PLEKHA6</t>
  </si>
  <si>
    <t>ACADSB</t>
  </si>
  <si>
    <t>TCERG1L</t>
  </si>
  <si>
    <t>SLC2A13</t>
  </si>
  <si>
    <t>UBTD1</t>
  </si>
  <si>
    <t>PLCB4</t>
  </si>
  <si>
    <t>SLC25A34</t>
  </si>
  <si>
    <t>EMP3</t>
  </si>
  <si>
    <t>BUB3</t>
  </si>
  <si>
    <t>ATP8A1</t>
  </si>
  <si>
    <t>CDC34</t>
  </si>
  <si>
    <t>DHFRL1</t>
  </si>
  <si>
    <t>VWDE</t>
  </si>
  <si>
    <t>ANKMY2</t>
  </si>
  <si>
    <t>NCOA3</t>
  </si>
  <si>
    <t>EPAS1</t>
  </si>
  <si>
    <t>ABCA3</t>
  </si>
  <si>
    <t>TMEM132A</t>
  </si>
  <si>
    <t>MCTP2</t>
  </si>
  <si>
    <t>LIMS1</t>
  </si>
  <si>
    <t>ANPEP</t>
  </si>
  <si>
    <t>CCDC109B</t>
  </si>
  <si>
    <t>LDLRAD3</t>
  </si>
  <si>
    <t>ARL4D</t>
  </si>
  <si>
    <t>MZT1</t>
  </si>
  <si>
    <t>STXBP5-AS1</t>
  </si>
  <si>
    <t>PTGDR2</t>
  </si>
  <si>
    <t>ZNF365</t>
  </si>
  <si>
    <t>PYROXD1</t>
  </si>
  <si>
    <t>LDLRAD4</t>
  </si>
  <si>
    <t>AGPAT6</t>
  </si>
  <si>
    <t>OSTM1</t>
  </si>
  <si>
    <t>TSPAN5</t>
  </si>
  <si>
    <t>RPS6KA2</t>
  </si>
  <si>
    <t>CCDC67</t>
  </si>
  <si>
    <t>LITAF</t>
  </si>
  <si>
    <t>GP2</t>
  </si>
  <si>
    <t>CNGA3</t>
  </si>
  <si>
    <t>ACVR1B</t>
  </si>
  <si>
    <t>SAYSD1</t>
  </si>
  <si>
    <t>TSHZ2</t>
  </si>
  <si>
    <t>XPOT</t>
  </si>
  <si>
    <t>MCC</t>
  </si>
  <si>
    <t>CLDN12</t>
  </si>
  <si>
    <t>FBXO3</t>
  </si>
  <si>
    <t>DNAJC22</t>
  </si>
  <si>
    <t>CBR1</t>
  </si>
  <si>
    <t>RCBTB1</t>
  </si>
  <si>
    <t>EEF1A2</t>
  </si>
  <si>
    <t>PIGA</t>
  </si>
  <si>
    <t>FAM13A</t>
  </si>
  <si>
    <t>LINC00152</t>
  </si>
  <si>
    <t>TMCC3</t>
  </si>
  <si>
    <t>ARHGAP24</t>
  </si>
  <si>
    <t>PSD3</t>
  </si>
  <si>
    <t>LRRN3</t>
  </si>
  <si>
    <t>PALM2</t>
  </si>
  <si>
    <t>HSD17B7</t>
  </si>
  <si>
    <t>MINPP1</t>
  </si>
  <si>
    <t>CEBPG</t>
  </si>
  <si>
    <t>SULF2</t>
  </si>
  <si>
    <t>RECQL</t>
  </si>
  <si>
    <t>CLCC1</t>
  </si>
  <si>
    <t>ELMO2</t>
  </si>
  <si>
    <t>NQO1</t>
  </si>
  <si>
    <t>DNAH5</t>
  </si>
  <si>
    <t>FAM171A1</t>
  </si>
  <si>
    <t>IGF2BP2</t>
  </si>
  <si>
    <t>CD9</t>
  </si>
  <si>
    <t>KNDC1</t>
  </si>
  <si>
    <t>SEMA6A</t>
  </si>
  <si>
    <t>IL17RB</t>
  </si>
  <si>
    <t>SPIDR</t>
  </si>
  <si>
    <t>UBXN10</t>
  </si>
  <si>
    <t>MYT1L</t>
  </si>
  <si>
    <t>CYB5R1</t>
  </si>
  <si>
    <t>SNX10</t>
  </si>
  <si>
    <t>RPA3-AS1</t>
  </si>
  <si>
    <t>APCDD1L</t>
  </si>
  <si>
    <t>CAB39L</t>
  </si>
  <si>
    <t>PNLIPRP1</t>
  </si>
  <si>
    <t>RAB33B</t>
  </si>
  <si>
    <t>CELA3B</t>
  </si>
  <si>
    <t>PRKAR2B</t>
  </si>
  <si>
    <t>ANKRD6</t>
  </si>
  <si>
    <t>IER3</t>
  </si>
  <si>
    <t>TLE1</t>
  </si>
  <si>
    <t>FAM155A</t>
  </si>
  <si>
    <t>SLC46A3</t>
  </si>
  <si>
    <t>CCDC110</t>
  </si>
  <si>
    <t>DMRTA1</t>
  </si>
  <si>
    <t>SLC39A8</t>
  </si>
  <si>
    <t>ING2</t>
  </si>
  <si>
    <t>EPB41L4A</t>
  </si>
  <si>
    <t>REST</t>
  </si>
  <si>
    <t>PLCL2</t>
  </si>
  <si>
    <t>GLT8D2</t>
  </si>
  <si>
    <t>KATNAL1</t>
  </si>
  <si>
    <t>EXOC2</t>
  </si>
  <si>
    <t>CDH6</t>
  </si>
  <si>
    <t>ARL6</t>
  </si>
  <si>
    <t>GOLPH3L</t>
  </si>
  <si>
    <t>GNPDA2</t>
  </si>
  <si>
    <t>AHR</t>
  </si>
  <si>
    <t>LACTB2</t>
  </si>
  <si>
    <t>SLC2A10</t>
  </si>
  <si>
    <t>CAMKK1</t>
  </si>
  <si>
    <t>DNAJB4</t>
  </si>
  <si>
    <t>BAG3</t>
  </si>
  <si>
    <t>GALK2</t>
  </si>
  <si>
    <t>PLA1A</t>
  </si>
  <si>
    <t>SPATA18</t>
  </si>
  <si>
    <t>CNKSR2</t>
  </si>
  <si>
    <t>NAT8L</t>
  </si>
  <si>
    <t>GJD2</t>
  </si>
  <si>
    <t>OLFM2</t>
  </si>
  <si>
    <t>ENAH</t>
  </si>
  <si>
    <t>SLC26A2</t>
  </si>
  <si>
    <t>ATP1B2</t>
  </si>
  <si>
    <t>STEAP3</t>
  </si>
  <si>
    <t>ID3</t>
  </si>
  <si>
    <t>SLCO5A1</t>
  </si>
  <si>
    <t>SLC1A4</t>
  </si>
  <si>
    <t>CPA1</t>
  </si>
  <si>
    <t>RGCC</t>
  </si>
  <si>
    <t>TMEM159</t>
  </si>
  <si>
    <t>DGCR5</t>
  </si>
  <si>
    <t>KREMEN1</t>
  </si>
  <si>
    <t>HIP1</t>
  </si>
  <si>
    <t>KLHL2</t>
  </si>
  <si>
    <t>GRB10</t>
  </si>
  <si>
    <t>C5orf54</t>
  </si>
  <si>
    <t>FAM114A2</t>
  </si>
  <si>
    <t>SLC8A1</t>
  </si>
  <si>
    <t>FGD4</t>
  </si>
  <si>
    <t>L3MBTL4</t>
  </si>
  <si>
    <t>SAMD3</t>
  </si>
  <si>
    <t>CNRIP1</t>
  </si>
  <si>
    <t>PGM2</t>
  </si>
  <si>
    <t>SNAP23</t>
  </si>
  <si>
    <t>EIF5A2</t>
  </si>
  <si>
    <t>FMN1</t>
  </si>
  <si>
    <t>RAPH1</t>
  </si>
  <si>
    <t>PACSIN3</t>
  </si>
  <si>
    <t>CBS</t>
  </si>
  <si>
    <t>C1orf51</t>
  </si>
  <si>
    <t>HOMER2</t>
  </si>
  <si>
    <t>TRIM9</t>
  </si>
  <si>
    <t>AGTPBP1</t>
  </si>
  <si>
    <t>EDN3</t>
  </si>
  <si>
    <t>PHYHIPL</t>
  </si>
  <si>
    <t>MTHFD1</t>
  </si>
  <si>
    <t>PRKX</t>
  </si>
  <si>
    <t>DNAJC3-AS1</t>
  </si>
  <si>
    <t>KIAA1841</t>
  </si>
  <si>
    <t>SLC44A2</t>
  </si>
  <si>
    <t>GALNT3</t>
  </si>
  <si>
    <t>KRT222</t>
  </si>
  <si>
    <t>SYT14</t>
  </si>
  <si>
    <t>PHKA1</t>
  </si>
  <si>
    <t>OXR1</t>
  </si>
  <si>
    <t>RWDD2A</t>
  </si>
  <si>
    <t>SLCO3A1</t>
  </si>
  <si>
    <t>DRAM1</t>
  </si>
  <si>
    <t>ITPR2</t>
  </si>
  <si>
    <t>EXTL2</t>
  </si>
  <si>
    <t>CLPS</t>
  </si>
  <si>
    <t>TSPAN9</t>
  </si>
  <si>
    <t>MPZL3</t>
  </si>
  <si>
    <t>ZBED3</t>
  </si>
  <si>
    <t>HYDIN</t>
  </si>
  <si>
    <t>ELOVL4</t>
  </si>
  <si>
    <t>B3GNT7</t>
  </si>
  <si>
    <t>CD302</t>
  </si>
  <si>
    <t>GPRIN1</t>
  </si>
  <si>
    <t>PROCR</t>
  </si>
  <si>
    <t>RAB27B</t>
  </si>
  <si>
    <t>DIXDC1</t>
  </si>
  <si>
    <t>IFI44</t>
  </si>
  <si>
    <t>C8orf4</t>
  </si>
  <si>
    <t>TNFRSF10D</t>
  </si>
  <si>
    <t>FGF9</t>
  </si>
  <si>
    <t>FAM13C</t>
  </si>
  <si>
    <t>MINA</t>
  </si>
  <si>
    <t>PIGN</t>
  </si>
  <si>
    <t>LXN</t>
  </si>
  <si>
    <t>MID1</t>
  </si>
  <si>
    <t>DNAJC28</t>
  </si>
  <si>
    <t>RASSF8-AS1</t>
  </si>
  <si>
    <t>FANCF</t>
  </si>
  <si>
    <t>MCF2L2</t>
  </si>
  <si>
    <t>RGMB</t>
  </si>
  <si>
    <t>SYCN</t>
  </si>
  <si>
    <t>JAKMIP1</t>
  </si>
  <si>
    <t>TUBB6</t>
  </si>
  <si>
    <t>RAD51B</t>
  </si>
  <si>
    <t>DLG3</t>
  </si>
  <si>
    <t>ST6GAL1</t>
  </si>
  <si>
    <t>ARHGAP26</t>
  </si>
  <si>
    <t>NUAK1</t>
  </si>
  <si>
    <t>TMEM241</t>
  </si>
  <si>
    <t>TEF</t>
  </si>
  <si>
    <t>PTCH1</t>
  </si>
  <si>
    <t>HSDL1</t>
  </si>
  <si>
    <t>REG3G</t>
  </si>
  <si>
    <t>ADM</t>
  </si>
  <si>
    <t>DKK3</t>
  </si>
  <si>
    <t>CDK5R1</t>
  </si>
  <si>
    <t>RALYL</t>
  </si>
  <si>
    <t>APBA1</t>
  </si>
  <si>
    <t>ID1</t>
  </si>
  <si>
    <t>TTC39B</t>
  </si>
  <si>
    <t>EEPD1</t>
  </si>
  <si>
    <t>CEP70</t>
  </si>
  <si>
    <t>ZNF227</t>
  </si>
  <si>
    <t>CAPS</t>
  </si>
  <si>
    <t>FAM107A</t>
  </si>
  <si>
    <t>TLR5</t>
  </si>
  <si>
    <t>SPECC1</t>
  </si>
  <si>
    <t>IGFBP4</t>
  </si>
  <si>
    <t>C4orf36</t>
  </si>
  <si>
    <t>BCAT1</t>
  </si>
  <si>
    <t>TREX1</t>
  </si>
  <si>
    <t>BPHL</t>
  </si>
  <si>
    <t>CXCL12</t>
  </si>
  <si>
    <t>SOGA2</t>
  </si>
  <si>
    <t>CDH2</t>
  </si>
  <si>
    <t>CEBPB</t>
  </si>
  <si>
    <t>THNSL1</t>
  </si>
  <si>
    <t>AASS</t>
  </si>
  <si>
    <t>C3</t>
  </si>
  <si>
    <t>SCTR</t>
  </si>
  <si>
    <t>AMPH</t>
  </si>
  <si>
    <t>RIMKLA</t>
  </si>
  <si>
    <t>ATL1</t>
  </si>
  <si>
    <t>NIPSNAP3B</t>
  </si>
  <si>
    <t>PNLIP</t>
  </si>
  <si>
    <t>PUS7</t>
  </si>
  <si>
    <t>RHOD</t>
  </si>
  <si>
    <t>RBKS</t>
  </si>
  <si>
    <t>RAB39B</t>
  </si>
  <si>
    <t>GMPR</t>
  </si>
  <si>
    <t>TC2N</t>
  </si>
  <si>
    <t>PLD1</t>
  </si>
  <si>
    <t>RNF135</t>
  </si>
  <si>
    <t>GLCCI1</t>
  </si>
  <si>
    <t>DGKD</t>
  </si>
  <si>
    <t>HECA</t>
  </si>
  <si>
    <t>BZW2</t>
  </si>
  <si>
    <t>LINGO2</t>
  </si>
  <si>
    <t>CD22</t>
  </si>
  <si>
    <t>PLEKHM3</t>
  </si>
  <si>
    <t>MMACHC</t>
  </si>
  <si>
    <t>TMEM144</t>
  </si>
  <si>
    <t>CCSER1</t>
  </si>
  <si>
    <t>PRKCDBP</t>
  </si>
  <si>
    <t>ZNF558</t>
  </si>
  <si>
    <t>MNS1</t>
  </si>
  <si>
    <t>UXS1</t>
  </si>
  <si>
    <t>EAF2</t>
  </si>
  <si>
    <t>OAS1</t>
  </si>
  <si>
    <t>BCAS3</t>
  </si>
  <si>
    <t>CDK14</t>
  </si>
  <si>
    <t>CTRC</t>
  </si>
  <si>
    <t>TMEM2</t>
  </si>
  <si>
    <t>SERPINI2</t>
  </si>
  <si>
    <t>C7orf63</t>
  </si>
  <si>
    <t>LRP12</t>
  </si>
  <si>
    <t>CASZ1</t>
  </si>
  <si>
    <t>PCCA</t>
  </si>
  <si>
    <t>STOM</t>
  </si>
  <si>
    <t>TNFAIP3</t>
  </si>
  <si>
    <t>SPSB1</t>
  </si>
  <si>
    <t>C3orf18</t>
  </si>
  <si>
    <t>RELL1</t>
  </si>
  <si>
    <t>EMP1</t>
  </si>
  <si>
    <t>ZNF234</t>
  </si>
  <si>
    <t>SLC35F2</t>
  </si>
  <si>
    <t>CCNG2</t>
  </si>
  <si>
    <t>WDR25</t>
  </si>
  <si>
    <t>KIAA1456</t>
  </si>
  <si>
    <t>CPEB1</t>
  </si>
  <si>
    <t>TRIM52</t>
  </si>
  <si>
    <t>TRAM1L1</t>
  </si>
  <si>
    <t>DUSP7</t>
  </si>
  <si>
    <t>IKBIP</t>
  </si>
  <si>
    <t>CYP39A1</t>
  </si>
  <si>
    <t>MAP2K6</t>
  </si>
  <si>
    <t>GJB1</t>
  </si>
  <si>
    <t>NPL</t>
  </si>
  <si>
    <t>JHDM1D-AS1</t>
  </si>
  <si>
    <t>THEMIS2</t>
  </si>
  <si>
    <t>KANK2</t>
  </si>
  <si>
    <t>LINC01018</t>
  </si>
  <si>
    <t>MMS22L</t>
  </si>
  <si>
    <t>SERPINB8</t>
  </si>
  <si>
    <t>HS6ST2</t>
  </si>
  <si>
    <t>TNR</t>
  </si>
  <si>
    <t>PROM1</t>
  </si>
  <si>
    <t>ZNF667</t>
  </si>
  <si>
    <t>ADAP2</t>
  </si>
  <si>
    <t>SETD6</t>
  </si>
  <si>
    <t>MBNL3</t>
  </si>
  <si>
    <t>ZNF649</t>
  </si>
  <si>
    <t>ZNF880</t>
  </si>
  <si>
    <t>C1orf216</t>
  </si>
  <si>
    <t>CDYL2</t>
  </si>
  <si>
    <t>HHAT</t>
  </si>
  <si>
    <t>TRIM32</t>
  </si>
  <si>
    <t>BMF</t>
  </si>
  <si>
    <t>MAP3K8</t>
  </si>
  <si>
    <t>LCMT2</t>
  </si>
  <si>
    <t>ZC4H2</t>
  </si>
  <si>
    <t>FAM69A</t>
  </si>
  <si>
    <t>CUZD1</t>
  </si>
  <si>
    <t>GALNT7</t>
  </si>
  <si>
    <t>HILPDA</t>
  </si>
  <si>
    <t>CD72</t>
  </si>
  <si>
    <t>RASSF8</t>
  </si>
  <si>
    <t>SLC38A9</t>
  </si>
  <si>
    <t>TLN2</t>
  </si>
  <si>
    <t>AK4</t>
  </si>
  <si>
    <t>RBMS1</t>
  </si>
  <si>
    <t>AKR1C3</t>
  </si>
  <si>
    <t>REPS2</t>
  </si>
  <si>
    <t>CBFA2T3</t>
  </si>
  <si>
    <t>C8orf37</t>
  </si>
  <si>
    <t>JPH1</t>
  </si>
  <si>
    <t>B3GALT2</t>
  </si>
  <si>
    <t>C21orf49</t>
  </si>
  <si>
    <t>NFATC2</t>
  </si>
  <si>
    <t>TTC23</t>
  </si>
  <si>
    <t>KCNQ1</t>
  </si>
  <si>
    <t>ZNF883</t>
  </si>
  <si>
    <t>MFSD9</t>
  </si>
  <si>
    <t>CCDC121</t>
  </si>
  <si>
    <t>ZNF71</t>
  </si>
  <si>
    <t>C10orf11</t>
  </si>
  <si>
    <t>TANC1</t>
  </si>
  <si>
    <t>CPB1</t>
  </si>
  <si>
    <t>PEX11A</t>
  </si>
  <si>
    <t>DOK1</t>
  </si>
  <si>
    <t>PHLDA2</t>
  </si>
  <si>
    <t>NCR3LG1</t>
  </si>
  <si>
    <t>GPRC5B</t>
  </si>
  <si>
    <t>PAH</t>
  </si>
  <si>
    <t>MDFIC</t>
  </si>
  <si>
    <t>PCDHB11</t>
  </si>
  <si>
    <t>C21orf62</t>
  </si>
  <si>
    <t>MOSPD1</t>
  </si>
  <si>
    <t>ZNF670</t>
  </si>
  <si>
    <t>BTN3A1</t>
  </si>
  <si>
    <t>AKAP7</t>
  </si>
  <si>
    <t>KDELC2</t>
  </si>
  <si>
    <t>CAPN5</t>
  </si>
  <si>
    <t>AKR1C2</t>
  </si>
  <si>
    <t>LPAR6</t>
  </si>
  <si>
    <t>PTCD2</t>
  </si>
  <si>
    <t>DTWD2</t>
  </si>
  <si>
    <t>LINC00900</t>
  </si>
  <si>
    <t>HLA-DRB5</t>
  </si>
  <si>
    <t>MYO1E</t>
  </si>
  <si>
    <t>ZFP28</t>
  </si>
  <si>
    <t>HLA-DPB1</t>
  </si>
  <si>
    <t>STAMBPL1</t>
  </si>
  <si>
    <t>LINC00883</t>
  </si>
  <si>
    <t>ONECUT2</t>
  </si>
  <si>
    <t>PLEKHH2</t>
  </si>
  <si>
    <t>CDKN2B</t>
  </si>
  <si>
    <t>ILDR1</t>
  </si>
  <si>
    <t>ZNF184</t>
  </si>
  <si>
    <t>% of diff genes that are BetaID</t>
  </si>
  <si>
    <t>XIST</t>
  </si>
  <si>
    <t>EPHX1</t>
  </si>
  <si>
    <t>CHGA</t>
  </si>
  <si>
    <t>HLA-B</t>
  </si>
  <si>
    <t>COTL1</t>
  </si>
  <si>
    <t>RASA4</t>
  </si>
  <si>
    <t>NSA2</t>
  </si>
  <si>
    <t>ST6GALNAC5</t>
  </si>
  <si>
    <t>PRRG3</t>
  </si>
  <si>
    <t>OSGIN1</t>
  </si>
  <si>
    <t>RQCD1</t>
  </si>
  <si>
    <t>PRR7</t>
  </si>
  <si>
    <t>THNSL2</t>
  </si>
  <si>
    <t>SCCPDH</t>
  </si>
  <si>
    <t>APH1A</t>
  </si>
  <si>
    <t>HSPA1B</t>
  </si>
  <si>
    <t>TGM2</t>
  </si>
  <si>
    <t>RBM47</t>
  </si>
  <si>
    <t>CSK</t>
  </si>
  <si>
    <t>CC2D1A</t>
  </si>
  <si>
    <t>ZNF672</t>
  </si>
  <si>
    <t>STARD10</t>
  </si>
  <si>
    <t>IL17RC</t>
  </si>
  <si>
    <t>EPN1</t>
  </si>
  <si>
    <t>NARFL</t>
  </si>
  <si>
    <t>TPRG1L</t>
  </si>
  <si>
    <t>GOLIM4</t>
  </si>
  <si>
    <t>HLA-E</t>
  </si>
  <si>
    <t>ARAP1</t>
  </si>
  <si>
    <t>RAP1GAP2</t>
  </si>
  <si>
    <t>NAPRT1</t>
  </si>
  <si>
    <t>CACNA2D2</t>
  </si>
  <si>
    <t>RPS6KB2</t>
  </si>
  <si>
    <t>PNPLA6</t>
  </si>
  <si>
    <t>MTA1</t>
  </si>
  <si>
    <t>MBOAT7</t>
  </si>
  <si>
    <t>UBXN1</t>
  </si>
  <si>
    <t>SLC9A3R2</t>
  </si>
  <si>
    <t>ATF4</t>
  </si>
  <si>
    <t>TTC7B</t>
  </si>
  <si>
    <t>APOH</t>
  </si>
  <si>
    <t>SLC22A17</t>
  </si>
  <si>
    <t>DDX11</t>
  </si>
  <si>
    <t>SLC25A4</t>
  </si>
  <si>
    <t>TST</t>
  </si>
  <si>
    <t>PIM3</t>
  </si>
  <si>
    <t>B3GNT9</t>
  </si>
  <si>
    <t>LLGL2</t>
  </si>
  <si>
    <t>FXYD6</t>
  </si>
  <si>
    <t>KLC2</t>
  </si>
  <si>
    <t>VLDLR</t>
  </si>
  <si>
    <t>ZDHHC1</t>
  </si>
  <si>
    <t>WDR74</t>
  </si>
  <si>
    <t>NCLN</t>
  </si>
  <si>
    <t>KSR1</t>
  </si>
  <si>
    <t>GSTP1</t>
  </si>
  <si>
    <t>MCOLN3</t>
  </si>
  <si>
    <t>ZNF79</t>
  </si>
  <si>
    <t>LRP10</t>
  </si>
  <si>
    <t>RBCK1</t>
  </si>
  <si>
    <t>POMGNT2</t>
  </si>
  <si>
    <t>RNF31</t>
  </si>
  <si>
    <t>AGRN</t>
  </si>
  <si>
    <t>PODXL2</t>
  </si>
  <si>
    <t>TUT1</t>
  </si>
  <si>
    <t>ZFP36</t>
  </si>
  <si>
    <t>ERO1L</t>
  </si>
  <si>
    <t>NUPR1</t>
  </si>
  <si>
    <t>B4GALNT3</t>
  </si>
  <si>
    <t>PDGFA</t>
  </si>
  <si>
    <t>PARG</t>
  </si>
  <si>
    <t>BRI3</t>
  </si>
  <si>
    <t>CLCN7</t>
  </si>
  <si>
    <t>WDR5</t>
  </si>
  <si>
    <t>UAP1</t>
  </si>
  <si>
    <t>TAF15</t>
  </si>
  <si>
    <t>BICC1</t>
  </si>
  <si>
    <t>RARA</t>
  </si>
  <si>
    <t>CPLX2</t>
  </si>
  <si>
    <t>BAIAP3</t>
  </si>
  <si>
    <t>KIAA0930</t>
  </si>
  <si>
    <t>EIF4EBP1</t>
  </si>
  <si>
    <t>ZNF212</t>
  </si>
  <si>
    <t>TMEM97</t>
  </si>
  <si>
    <t>FAM50A</t>
  </si>
  <si>
    <t>WBP2</t>
  </si>
  <si>
    <t>ISOC2</t>
  </si>
  <si>
    <t>HNRNPA0</t>
  </si>
  <si>
    <t>PKN1</t>
  </si>
  <si>
    <t>GDA</t>
  </si>
  <si>
    <t>DNAJB2</t>
  </si>
  <si>
    <t>ERAP2</t>
  </si>
  <si>
    <t>DNASE1L1</t>
  </si>
  <si>
    <t>GADD45B</t>
  </si>
  <si>
    <t>C9orf89</t>
  </si>
  <si>
    <t>UBALD1</t>
  </si>
  <si>
    <t>SIGIRR</t>
  </si>
  <si>
    <t>TIGD2</t>
  </si>
  <si>
    <t>KCNK3</t>
  </si>
  <si>
    <t>SLC43A1</t>
  </si>
  <si>
    <t>RUFY1</t>
  </si>
  <si>
    <t>CMTM8</t>
  </si>
  <si>
    <t>AMPD3</t>
  </si>
  <si>
    <t>KIFC2</t>
  </si>
  <si>
    <t>DUS3L</t>
  </si>
  <si>
    <t>ORAI1</t>
  </si>
  <si>
    <t>ASPDH</t>
  </si>
  <si>
    <t>FAM102A</t>
  </si>
  <si>
    <t>VWA7</t>
  </si>
  <si>
    <t>SSH2</t>
  </si>
  <si>
    <t>PGRMC1</t>
  </si>
  <si>
    <t>MAPK4</t>
  </si>
  <si>
    <t>TMEM8B</t>
  </si>
  <si>
    <t>CAMK1D</t>
  </si>
  <si>
    <t>PAGR1</t>
  </si>
  <si>
    <t>NFKBIL1</t>
  </si>
  <si>
    <t>TAPT1-AS1</t>
  </si>
  <si>
    <t>ARL8A</t>
  </si>
  <si>
    <t>HIPK3</t>
  </si>
  <si>
    <t>CLSTN1</t>
  </si>
  <si>
    <t>SLC38A1</t>
  </si>
  <si>
    <t>CDK8</t>
  </si>
  <si>
    <t>BTBD9</t>
  </si>
  <si>
    <t>TMEM176A</t>
  </si>
  <si>
    <t>CMTM6</t>
  </si>
  <si>
    <t>CRTC2</t>
  </si>
  <si>
    <t>IFITM2</t>
  </si>
  <si>
    <t>FAM53C</t>
  </si>
  <si>
    <t>CHCHD4</t>
  </si>
  <si>
    <t>ARHGD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9"/>
  <sheetViews>
    <sheetView workbookViewId="0">
      <selection activeCell="A3" sqref="A3"/>
    </sheetView>
  </sheetViews>
  <sheetFormatPr baseColWidth="10" defaultRowHeight="16" x14ac:dyDescent="0.2"/>
  <cols>
    <col min="7" max="7" width="12.83203125" bestFit="1" customWidth="1"/>
    <col min="8" max="8" width="27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83</v>
      </c>
      <c r="H1" t="s">
        <v>733</v>
      </c>
    </row>
    <row r="2" spans="1:10" x14ac:dyDescent="0.2">
      <c r="A2" t="s">
        <v>81</v>
      </c>
      <c r="B2">
        <v>4.31384554602226</v>
      </c>
      <c r="C2">
        <v>2.01129168279226</v>
      </c>
      <c r="D2">
        <v>10.328108674713301</v>
      </c>
      <c r="E2">
        <v>1.31019396205891E-3</v>
      </c>
      <c r="F2">
        <v>4.7712896784978698E-2</v>
      </c>
      <c r="G2" t="s">
        <v>84</v>
      </c>
      <c r="H2">
        <f>8/78*100</f>
        <v>10.256410256410255</v>
      </c>
    </row>
    <row r="3" spans="1:10" x14ac:dyDescent="0.2">
      <c r="A3" t="s">
        <v>23</v>
      </c>
      <c r="B3">
        <v>3.55374627865171</v>
      </c>
      <c r="C3">
        <v>2.3520228246149801</v>
      </c>
      <c r="D3">
        <v>20.2171555146377</v>
      </c>
      <c r="E3" s="1">
        <v>6.9130190256237902E-6</v>
      </c>
      <c r="F3">
        <v>1.13834379955272E-3</v>
      </c>
      <c r="G3" t="s">
        <v>85</v>
      </c>
    </row>
    <row r="4" spans="1:10" x14ac:dyDescent="0.2">
      <c r="A4" t="s">
        <v>68</v>
      </c>
      <c r="B4">
        <v>2.71991797130049</v>
      </c>
      <c r="C4">
        <v>3.2085334989968199</v>
      </c>
      <c r="D4">
        <v>11.3842597045687</v>
      </c>
      <c r="E4">
        <v>7.4069066033032103E-4</v>
      </c>
      <c r="F4">
        <v>3.2244165833996599E-2</v>
      </c>
      <c r="G4" t="s">
        <v>86</v>
      </c>
      <c r="J4" s="3"/>
    </row>
    <row r="5" spans="1:10" x14ac:dyDescent="0.2">
      <c r="A5" t="s">
        <v>19</v>
      </c>
      <c r="B5">
        <v>2.0131951248228699</v>
      </c>
      <c r="C5">
        <v>6.0980190541106003</v>
      </c>
      <c r="D5">
        <v>26.47059842042</v>
      </c>
      <c r="E5" s="1">
        <v>2.6757989393090101E-7</v>
      </c>
      <c r="F5" s="1">
        <v>8.6864078709797198E-5</v>
      </c>
      <c r="G5" t="s">
        <v>87</v>
      </c>
      <c r="J5" s="3"/>
    </row>
    <row r="6" spans="1:10" x14ac:dyDescent="0.2">
      <c r="A6" t="s">
        <v>52</v>
      </c>
      <c r="B6">
        <v>1.7248478740269799</v>
      </c>
      <c r="C6">
        <v>8.4304872547206706</v>
      </c>
      <c r="D6">
        <v>13.0731841263608</v>
      </c>
      <c r="E6">
        <v>2.9955347917846902E-4</v>
      </c>
      <c r="F6">
        <v>1.8022475958925799E-2</v>
      </c>
      <c r="G6" t="s">
        <v>88</v>
      </c>
    </row>
    <row r="7" spans="1:10" x14ac:dyDescent="0.2">
      <c r="A7" t="s">
        <v>54</v>
      </c>
      <c r="B7">
        <v>1.72385630491714</v>
      </c>
      <c r="C7">
        <v>5.9196562183166703</v>
      </c>
      <c r="D7">
        <v>12.969452249395101</v>
      </c>
      <c r="E7">
        <v>3.1661463790979302E-4</v>
      </c>
      <c r="F7">
        <v>1.8714298050540999E-2</v>
      </c>
      <c r="G7" t="s">
        <v>89</v>
      </c>
    </row>
    <row r="8" spans="1:10" x14ac:dyDescent="0.2">
      <c r="A8" t="s">
        <v>49</v>
      </c>
      <c r="B8">
        <v>1.26150076190339</v>
      </c>
      <c r="C8">
        <v>6.01920489070109</v>
      </c>
      <c r="D8">
        <v>13.906121272622901</v>
      </c>
      <c r="E8">
        <v>1.9217158668085501E-4</v>
      </c>
      <c r="F8">
        <v>1.2768734315016799E-2</v>
      </c>
      <c r="G8" t="s">
        <v>90</v>
      </c>
    </row>
    <row r="9" spans="1:10" x14ac:dyDescent="0.2">
      <c r="A9" t="s">
        <v>57</v>
      </c>
      <c r="B9">
        <v>1.0382383201397001</v>
      </c>
      <c r="C9">
        <v>7.4924669145804499</v>
      </c>
      <c r="D9">
        <v>12.137799968453599</v>
      </c>
      <c r="E9">
        <v>4.94100294793248E-4</v>
      </c>
      <c r="F9">
        <v>2.5062355131432498E-2</v>
      </c>
      <c r="G9" t="s">
        <v>91</v>
      </c>
    </row>
    <row r="10" spans="1:10" x14ac:dyDescent="0.2">
      <c r="A10" t="s">
        <v>5</v>
      </c>
      <c r="B10">
        <v>10.555838210583699</v>
      </c>
      <c r="C10">
        <v>6.3666699783018599</v>
      </c>
      <c r="D10">
        <v>890.399437956003</v>
      </c>
      <c r="E10" s="1">
        <v>1.1991677366391801E-195</v>
      </c>
      <c r="F10" s="1">
        <v>1.3624943823694399E-191</v>
      </c>
      <c r="G10" t="s">
        <v>92</v>
      </c>
    </row>
    <row r="11" spans="1:10" x14ac:dyDescent="0.2">
      <c r="A11" t="s">
        <v>7</v>
      </c>
      <c r="B11">
        <v>9.4561536697213899</v>
      </c>
      <c r="C11">
        <v>5.42655673074895</v>
      </c>
      <c r="D11">
        <v>531.82661364401599</v>
      </c>
      <c r="E11" s="1">
        <v>1.1312547224894E-117</v>
      </c>
      <c r="F11" s="1">
        <v>4.2844387189748503E-114</v>
      </c>
      <c r="G11" t="s">
        <v>93</v>
      </c>
    </row>
    <row r="12" spans="1:10" x14ac:dyDescent="0.2">
      <c r="A12" t="s">
        <v>8</v>
      </c>
      <c r="B12">
        <v>9.2810063849620796</v>
      </c>
      <c r="C12">
        <v>5.0973300542815396</v>
      </c>
      <c r="D12">
        <v>415.73000857618803</v>
      </c>
      <c r="E12" s="1">
        <v>2.0743000837630898E-92</v>
      </c>
      <c r="F12" s="1">
        <v>5.8920493879290499E-89</v>
      </c>
      <c r="G12" t="s">
        <v>94</v>
      </c>
    </row>
    <row r="13" spans="1:10" x14ac:dyDescent="0.2">
      <c r="A13" t="s">
        <v>9</v>
      </c>
      <c r="B13">
        <v>9.2683954320988704</v>
      </c>
      <c r="C13">
        <v>5.58608361715131</v>
      </c>
      <c r="D13">
        <v>379.98077715685298</v>
      </c>
      <c r="E13" s="1">
        <v>1.2564533243417299E-84</v>
      </c>
      <c r="F13" s="1">
        <v>2.8551645342341402E-81</v>
      </c>
      <c r="G13" t="s">
        <v>95</v>
      </c>
    </row>
    <row r="14" spans="1:10" x14ac:dyDescent="0.2">
      <c r="A14" t="s">
        <v>6</v>
      </c>
      <c r="B14">
        <v>8.9113995735371692</v>
      </c>
      <c r="C14">
        <v>5.1188373427055698</v>
      </c>
      <c r="D14">
        <v>619.18719387706096</v>
      </c>
      <c r="E14" s="1">
        <v>1.1234136871556099E-136</v>
      </c>
      <c r="F14" s="1">
        <v>6.3821131567310499E-133</v>
      </c>
      <c r="G14" t="s">
        <v>96</v>
      </c>
    </row>
    <row r="15" spans="1:10" x14ac:dyDescent="0.2">
      <c r="A15" t="s">
        <v>10</v>
      </c>
      <c r="B15">
        <v>8.5651306051663596</v>
      </c>
      <c r="C15">
        <v>4.4759009412356603</v>
      </c>
      <c r="D15">
        <v>351.52547624204601</v>
      </c>
      <c r="E15" s="1">
        <v>1.9721846650483399E-78</v>
      </c>
      <c r="F15" s="1">
        <v>3.7346603607132101E-75</v>
      </c>
      <c r="G15" t="s">
        <v>97</v>
      </c>
    </row>
    <row r="16" spans="1:10" x14ac:dyDescent="0.2">
      <c r="A16" t="s">
        <v>11</v>
      </c>
      <c r="B16">
        <v>8.3624643990790606</v>
      </c>
      <c r="C16">
        <v>4.4271167466894301</v>
      </c>
      <c r="D16">
        <v>261.342872843137</v>
      </c>
      <c r="E16" s="1">
        <v>8.7459053852226797E-59</v>
      </c>
      <c r="F16" s="1">
        <v>1.2421372123362501E-55</v>
      </c>
      <c r="G16" t="s">
        <v>98</v>
      </c>
    </row>
    <row r="17" spans="1:7" x14ac:dyDescent="0.2">
      <c r="A17" t="s">
        <v>12</v>
      </c>
      <c r="B17">
        <v>6.1398010438729802</v>
      </c>
      <c r="C17">
        <v>2.6501725868574399</v>
      </c>
      <c r="D17">
        <v>64.218201396276996</v>
      </c>
      <c r="E17" s="1">
        <v>1.11375065290237E-15</v>
      </c>
      <c r="F17" s="1">
        <v>1.26544349182768E-12</v>
      </c>
      <c r="G17" t="s">
        <v>99</v>
      </c>
    </row>
    <row r="18" spans="1:7" x14ac:dyDescent="0.2">
      <c r="A18" t="s">
        <v>24</v>
      </c>
      <c r="B18">
        <v>5.2972099218835904</v>
      </c>
      <c r="C18">
        <v>3.0047964279793802</v>
      </c>
      <c r="D18">
        <v>19.9456370393947</v>
      </c>
      <c r="E18" s="1">
        <v>7.9675560966380205E-6</v>
      </c>
      <c r="F18">
        <v>1.2750334136619899E-3</v>
      </c>
      <c r="G18" t="s">
        <v>100</v>
      </c>
    </row>
    <row r="19" spans="1:7" x14ac:dyDescent="0.2">
      <c r="A19" t="s">
        <v>40</v>
      </c>
      <c r="B19">
        <v>5.2045156407392197</v>
      </c>
      <c r="C19">
        <v>2.6775494907151001</v>
      </c>
      <c r="D19">
        <v>15.454234059838001</v>
      </c>
      <c r="E19" s="1">
        <v>8.4527364831315493E-5</v>
      </c>
      <c r="F19">
        <v>7.2210520241609601E-3</v>
      </c>
      <c r="G19" t="s">
        <v>54</v>
      </c>
    </row>
    <row r="20" spans="1:7" x14ac:dyDescent="0.2">
      <c r="A20" t="s">
        <v>14</v>
      </c>
      <c r="B20">
        <v>4.8817465401938502</v>
      </c>
      <c r="C20">
        <v>1.9911322929708399</v>
      </c>
      <c r="D20">
        <v>57.209104862739302</v>
      </c>
      <c r="E20" s="1">
        <v>3.91852910885584E-14</v>
      </c>
      <c r="F20" s="1">
        <v>3.7101939779016698E-11</v>
      </c>
      <c r="G20" t="s">
        <v>19</v>
      </c>
    </row>
    <row r="21" spans="1:7" x14ac:dyDescent="0.2">
      <c r="A21" t="s">
        <v>25</v>
      </c>
      <c r="B21">
        <v>4.4603012893811496</v>
      </c>
      <c r="C21">
        <v>2.0956192529818498</v>
      </c>
      <c r="D21">
        <v>19.005669337459</v>
      </c>
      <c r="E21" s="1">
        <v>1.30330642578919E-5</v>
      </c>
      <c r="F21">
        <v>1.8510209512271E-3</v>
      </c>
      <c r="G21" t="s">
        <v>101</v>
      </c>
    </row>
    <row r="22" spans="1:7" x14ac:dyDescent="0.2">
      <c r="A22" t="s">
        <v>13</v>
      </c>
      <c r="B22">
        <v>4.4256254846285303</v>
      </c>
      <c r="C22">
        <v>2.5616183575960298</v>
      </c>
      <c r="D22">
        <v>60.714101612766598</v>
      </c>
      <c r="E22" s="1">
        <v>6.5995690922126202E-15</v>
      </c>
      <c r="F22" s="1">
        <v>6.8167549114290701E-12</v>
      </c>
      <c r="G22" t="s">
        <v>102</v>
      </c>
    </row>
    <row r="23" spans="1:7" x14ac:dyDescent="0.2">
      <c r="A23" t="s">
        <v>73</v>
      </c>
      <c r="B23">
        <v>4.3856687572058499</v>
      </c>
      <c r="C23">
        <v>3.3775418250588101</v>
      </c>
      <c r="D23">
        <v>10.980802551055</v>
      </c>
      <c r="E23">
        <v>9.20605540969048E-4</v>
      </c>
      <c r="F23">
        <v>3.8174891082081497E-2</v>
      </c>
      <c r="G23" t="s">
        <v>103</v>
      </c>
    </row>
    <row r="24" spans="1:7" x14ac:dyDescent="0.2">
      <c r="A24" t="s">
        <v>22</v>
      </c>
      <c r="B24">
        <v>4.3014106208586798</v>
      </c>
      <c r="C24">
        <v>2.4360135310970601</v>
      </c>
      <c r="D24">
        <v>20.829761740399</v>
      </c>
      <c r="E24" s="1">
        <v>5.0196838217411302E-6</v>
      </c>
      <c r="F24">
        <v>9.1989754165520596E-4</v>
      </c>
      <c r="G24" t="s">
        <v>104</v>
      </c>
    </row>
    <row r="25" spans="1:7" x14ac:dyDescent="0.2">
      <c r="A25" t="s">
        <v>64</v>
      </c>
      <c r="B25">
        <v>4.2963771814618097</v>
      </c>
      <c r="C25">
        <v>1.95993065857865</v>
      </c>
      <c r="D25">
        <v>11.523266488134601</v>
      </c>
      <c r="E25">
        <v>6.8730512764117197E-4</v>
      </c>
      <c r="F25">
        <v>3.0988733572456299E-2</v>
      </c>
      <c r="G25" t="s">
        <v>105</v>
      </c>
    </row>
    <row r="26" spans="1:7" x14ac:dyDescent="0.2">
      <c r="A26" t="s">
        <v>39</v>
      </c>
      <c r="B26">
        <v>4.1102856359671902</v>
      </c>
      <c r="C26">
        <v>3.67388085033134</v>
      </c>
      <c r="D26">
        <v>15.7132751946081</v>
      </c>
      <c r="E26" s="1">
        <v>7.3705062827154896E-5</v>
      </c>
      <c r="F26">
        <v>6.4418224910933403E-3</v>
      </c>
      <c r="G26" t="s">
        <v>106</v>
      </c>
    </row>
    <row r="27" spans="1:7" x14ac:dyDescent="0.2">
      <c r="A27" t="s">
        <v>38</v>
      </c>
      <c r="B27">
        <v>4.0936680936182102</v>
      </c>
      <c r="C27">
        <v>2.1193171426304001</v>
      </c>
      <c r="D27">
        <v>15.953032121683799</v>
      </c>
      <c r="E27" s="1">
        <v>6.4933684257161806E-5</v>
      </c>
      <c r="F27">
        <v>5.85536921055454E-3</v>
      </c>
      <c r="G27" t="s">
        <v>107</v>
      </c>
    </row>
    <row r="28" spans="1:7" x14ac:dyDescent="0.2">
      <c r="A28" t="s">
        <v>18</v>
      </c>
      <c r="B28">
        <v>4.0911623616503903</v>
      </c>
      <c r="C28">
        <v>3.7648963585550601</v>
      </c>
      <c r="D28">
        <v>29.610441279977099</v>
      </c>
      <c r="E28" s="1">
        <v>5.2819647828507002E-8</v>
      </c>
      <c r="F28" s="1">
        <v>2.1433458522410598E-5</v>
      </c>
      <c r="G28" t="s">
        <v>108</v>
      </c>
    </row>
    <row r="29" spans="1:7" x14ac:dyDescent="0.2">
      <c r="A29" t="s">
        <v>74</v>
      </c>
      <c r="B29">
        <v>4.0004347692647499</v>
      </c>
      <c r="C29">
        <v>3.2285055645799101</v>
      </c>
      <c r="D29">
        <v>10.9272381803749</v>
      </c>
      <c r="E29">
        <v>9.4760653015240497E-4</v>
      </c>
      <c r="F29">
        <v>3.9151655983969497E-2</v>
      </c>
      <c r="G29" t="s">
        <v>109</v>
      </c>
    </row>
    <row r="30" spans="1:7" x14ac:dyDescent="0.2">
      <c r="A30" t="s">
        <v>17</v>
      </c>
      <c r="B30">
        <v>3.9100140569729498</v>
      </c>
      <c r="C30">
        <v>2.4713904652101202</v>
      </c>
      <c r="D30">
        <v>43.397898931496499</v>
      </c>
      <c r="E30" s="1">
        <v>4.4666748402106502E-11</v>
      </c>
      <c r="F30" s="1">
        <v>2.8194644185818602E-8</v>
      </c>
      <c r="G30" t="s">
        <v>110</v>
      </c>
    </row>
    <row r="31" spans="1:7" x14ac:dyDescent="0.2">
      <c r="A31" t="s">
        <v>63</v>
      </c>
      <c r="B31">
        <v>3.83689269556284</v>
      </c>
      <c r="C31">
        <v>2.6428106990893698</v>
      </c>
      <c r="D31">
        <v>11.6241045319537</v>
      </c>
      <c r="E31">
        <v>6.5102575722919998E-4</v>
      </c>
      <c r="F31">
        <v>2.9826430054992598E-2</v>
      </c>
      <c r="G31" t="s">
        <v>111</v>
      </c>
    </row>
    <row r="32" spans="1:7" x14ac:dyDescent="0.2">
      <c r="A32" t="s">
        <v>15</v>
      </c>
      <c r="B32">
        <v>3.8066676820852998</v>
      </c>
      <c r="C32">
        <v>1.65713164765668</v>
      </c>
      <c r="D32">
        <v>50.6715654758165</v>
      </c>
      <c r="E32" s="1">
        <v>1.0919006398963099E-12</v>
      </c>
      <c r="F32" s="1">
        <v>8.27078338033462E-10</v>
      </c>
      <c r="G32" t="s">
        <v>112</v>
      </c>
    </row>
    <row r="33" spans="1:7" x14ac:dyDescent="0.2">
      <c r="A33" t="s">
        <v>44</v>
      </c>
      <c r="B33">
        <v>3.70419545552231</v>
      </c>
      <c r="C33">
        <v>3.5324509418635599</v>
      </c>
      <c r="D33">
        <v>14.509419274528501</v>
      </c>
      <c r="E33">
        <v>1.3946048048518801E-4</v>
      </c>
      <c r="F33">
        <v>1.03565358122399E-2</v>
      </c>
      <c r="G33" t="s">
        <v>113</v>
      </c>
    </row>
    <row r="34" spans="1:7" x14ac:dyDescent="0.2">
      <c r="A34" t="s">
        <v>42</v>
      </c>
      <c r="B34">
        <v>3.5870733598515598</v>
      </c>
      <c r="C34">
        <v>4.1249952140825599</v>
      </c>
      <c r="D34">
        <v>14.6797495855162</v>
      </c>
      <c r="E34">
        <v>1.27407804798167E-4</v>
      </c>
      <c r="F34">
        <v>9.8476699191617206E-3</v>
      </c>
      <c r="G34" t="s">
        <v>114</v>
      </c>
    </row>
    <row r="35" spans="1:7" x14ac:dyDescent="0.2">
      <c r="A35" t="s">
        <v>80</v>
      </c>
      <c r="B35">
        <v>3.5511617494715999</v>
      </c>
      <c r="C35">
        <v>1.83445914106389</v>
      </c>
      <c r="D35">
        <v>10.3587278753812</v>
      </c>
      <c r="E35">
        <v>1.28863974207235E-3</v>
      </c>
      <c r="F35">
        <v>4.7328398104187999E-2</v>
      </c>
      <c r="G35" t="s">
        <v>115</v>
      </c>
    </row>
    <row r="36" spans="1:7" x14ac:dyDescent="0.2">
      <c r="A36" t="s">
        <v>43</v>
      </c>
      <c r="B36">
        <v>3.54811774619243</v>
      </c>
      <c r="C36">
        <v>3.0707272847096201</v>
      </c>
      <c r="D36">
        <v>14.6544921439736</v>
      </c>
      <c r="E36">
        <v>1.29126526173321E-4</v>
      </c>
      <c r="F36">
        <v>9.8530808338602102E-3</v>
      </c>
      <c r="G36" t="s">
        <v>116</v>
      </c>
    </row>
    <row r="37" spans="1:7" x14ac:dyDescent="0.2">
      <c r="A37" t="s">
        <v>67</v>
      </c>
      <c r="B37">
        <v>3.5245543325836599</v>
      </c>
      <c r="C37">
        <v>3.6010476501862798</v>
      </c>
      <c r="D37">
        <v>11.4141498127682</v>
      </c>
      <c r="E37">
        <v>7.2886843432840704E-4</v>
      </c>
      <c r="F37">
        <v>3.20984618249587E-2</v>
      </c>
      <c r="G37" t="s">
        <v>117</v>
      </c>
    </row>
    <row r="38" spans="1:7" x14ac:dyDescent="0.2">
      <c r="A38" t="s">
        <v>27</v>
      </c>
      <c r="B38">
        <v>3.4767551051102501</v>
      </c>
      <c r="C38">
        <v>4.2481272122659997</v>
      </c>
      <c r="D38">
        <v>18.711175014256799</v>
      </c>
      <c r="E38" s="1">
        <v>1.5208855129742801E-5</v>
      </c>
      <c r="F38">
        <v>2.0819639998088798E-3</v>
      </c>
      <c r="G38" t="s">
        <v>118</v>
      </c>
    </row>
    <row r="39" spans="1:7" x14ac:dyDescent="0.2">
      <c r="A39" t="s">
        <v>61</v>
      </c>
      <c r="B39">
        <v>3.4600963953700998</v>
      </c>
      <c r="C39">
        <v>4.4628084128611496</v>
      </c>
      <c r="D39">
        <v>11.642375986223501</v>
      </c>
      <c r="E39">
        <v>6.44662073166278E-4</v>
      </c>
      <c r="F39">
        <v>2.9654455365648799E-2</v>
      </c>
      <c r="G39" t="s">
        <v>119</v>
      </c>
    </row>
    <row r="40" spans="1:7" x14ac:dyDescent="0.2">
      <c r="A40" t="s">
        <v>53</v>
      </c>
      <c r="B40">
        <v>3.4512357962337599</v>
      </c>
      <c r="C40">
        <v>4.0562324800730796</v>
      </c>
      <c r="D40">
        <v>13.071687073082201</v>
      </c>
      <c r="E40">
        <v>2.99792990339463E-4</v>
      </c>
      <c r="F40">
        <v>1.8022475958925799E-2</v>
      </c>
      <c r="G40" t="s">
        <v>120</v>
      </c>
    </row>
    <row r="41" spans="1:7" x14ac:dyDescent="0.2">
      <c r="A41" t="s">
        <v>66</v>
      </c>
      <c r="B41">
        <v>3.4430708932922198</v>
      </c>
      <c r="C41">
        <v>2.14164847144986</v>
      </c>
      <c r="D41">
        <v>11.464758980846501</v>
      </c>
      <c r="E41">
        <v>7.0928429335750899E-4</v>
      </c>
      <c r="F41">
        <v>3.16034829063844E-2</v>
      </c>
      <c r="G41" t="s">
        <v>121</v>
      </c>
    </row>
    <row r="42" spans="1:7" x14ac:dyDescent="0.2">
      <c r="A42" t="s">
        <v>35</v>
      </c>
      <c r="B42">
        <v>3.3619165240123698</v>
      </c>
      <c r="C42">
        <v>2.2761403504460702</v>
      </c>
      <c r="D42">
        <v>17.165981256545301</v>
      </c>
      <c r="E42" s="1">
        <v>3.4251554545875197E-5</v>
      </c>
      <c r="F42">
        <v>3.6073760764020798E-3</v>
      </c>
      <c r="G42" t="s">
        <v>122</v>
      </c>
    </row>
    <row r="43" spans="1:7" x14ac:dyDescent="0.2">
      <c r="A43" t="s">
        <v>16</v>
      </c>
      <c r="B43">
        <v>3.2074481186828501</v>
      </c>
      <c r="C43">
        <v>2.74043654279708</v>
      </c>
      <c r="D43">
        <v>46.391571389894899</v>
      </c>
      <c r="E43" s="1">
        <v>9.6831145117839703E-12</v>
      </c>
      <c r="F43" s="1">
        <v>6.87622169268059E-9</v>
      </c>
      <c r="G43" t="s">
        <v>123</v>
      </c>
    </row>
    <row r="44" spans="1:7" x14ac:dyDescent="0.2">
      <c r="A44" t="s">
        <v>78</v>
      </c>
      <c r="B44">
        <v>3.1951860237075</v>
      </c>
      <c r="C44">
        <v>2.71660698938032</v>
      </c>
      <c r="D44">
        <v>10.5714527999776</v>
      </c>
      <c r="E44">
        <v>1.1484743225054399E-3</v>
      </c>
      <c r="F44">
        <v>4.4084342068604197E-2</v>
      </c>
      <c r="G44" t="s">
        <v>124</v>
      </c>
    </row>
    <row r="45" spans="1:7" x14ac:dyDescent="0.2">
      <c r="A45" t="s">
        <v>72</v>
      </c>
      <c r="B45">
        <v>3.0670924052483799</v>
      </c>
      <c r="C45">
        <v>2.8420284048362201</v>
      </c>
      <c r="D45">
        <v>11.085561279055201</v>
      </c>
      <c r="E45">
        <v>8.7002485093314996E-4</v>
      </c>
      <c r="F45">
        <v>3.6342729251112003E-2</v>
      </c>
      <c r="G45" t="s">
        <v>125</v>
      </c>
    </row>
    <row r="46" spans="1:7" x14ac:dyDescent="0.2">
      <c r="A46" t="s">
        <v>46</v>
      </c>
      <c r="B46">
        <v>2.9957814002239198</v>
      </c>
      <c r="C46">
        <v>2.8410004053330198</v>
      </c>
      <c r="D46">
        <v>14.2471457002883</v>
      </c>
      <c r="E46">
        <v>1.60303740987717E-4</v>
      </c>
      <c r="F46">
        <v>1.1383569406890301E-2</v>
      </c>
      <c r="G46" t="s">
        <v>126</v>
      </c>
    </row>
    <row r="47" spans="1:7" x14ac:dyDescent="0.2">
      <c r="A47" t="s">
        <v>30</v>
      </c>
      <c r="B47">
        <v>2.8810666238113898</v>
      </c>
      <c r="C47">
        <v>2.1934713843405902</v>
      </c>
      <c r="D47">
        <v>17.857294982553402</v>
      </c>
      <c r="E47" s="1">
        <v>2.3810473320493799E-5</v>
      </c>
      <c r="F47">
        <v>2.9100381935499302E-3</v>
      </c>
      <c r="G47" t="s">
        <v>127</v>
      </c>
    </row>
    <row r="48" spans="1:7" x14ac:dyDescent="0.2">
      <c r="A48" t="s">
        <v>65</v>
      </c>
      <c r="B48">
        <v>2.8505518375266798</v>
      </c>
      <c r="C48">
        <v>4.4702540498433097</v>
      </c>
      <c r="D48">
        <v>11.4773255495902</v>
      </c>
      <c r="E48">
        <v>7.0450436911260496E-4</v>
      </c>
      <c r="F48">
        <v>3.1545471756317597E-2</v>
      </c>
      <c r="G48" t="s">
        <v>128</v>
      </c>
    </row>
    <row r="49" spans="1:7" x14ac:dyDescent="0.2">
      <c r="A49" t="s">
        <v>29</v>
      </c>
      <c r="B49">
        <v>2.8058372580956301</v>
      </c>
      <c r="C49">
        <v>4.0480685433015697</v>
      </c>
      <c r="D49">
        <v>18.127291947911701</v>
      </c>
      <c r="E49" s="1">
        <v>2.06618678866206E-5</v>
      </c>
      <c r="F49">
        <v>2.6084460325309202E-3</v>
      </c>
      <c r="G49" t="s">
        <v>129</v>
      </c>
    </row>
    <row r="50" spans="1:7" x14ac:dyDescent="0.2">
      <c r="A50" t="s">
        <v>45</v>
      </c>
      <c r="B50">
        <v>2.7923647980697401</v>
      </c>
      <c r="C50">
        <v>1.80223009425333</v>
      </c>
      <c r="D50">
        <v>14.451047120009299</v>
      </c>
      <c r="E50">
        <v>1.43849859549303E-4</v>
      </c>
      <c r="F50">
        <v>1.0613130546747901E-2</v>
      </c>
      <c r="G50" t="s">
        <v>130</v>
      </c>
    </row>
    <row r="51" spans="1:7" x14ac:dyDescent="0.2">
      <c r="A51" t="s">
        <v>37</v>
      </c>
      <c r="B51">
        <v>2.7866561572506798</v>
      </c>
      <c r="C51">
        <v>2.4379587964063498</v>
      </c>
      <c r="D51">
        <v>16.233702824424402</v>
      </c>
      <c r="E51" s="1">
        <v>5.5989143254421701E-5</v>
      </c>
      <c r="F51">
        <v>5.3457869382919302E-3</v>
      </c>
      <c r="G51" t="s">
        <v>131</v>
      </c>
    </row>
    <row r="52" spans="1:7" x14ac:dyDescent="0.2">
      <c r="A52" t="s">
        <v>28</v>
      </c>
      <c r="B52">
        <v>2.7771833002759498</v>
      </c>
      <c r="C52">
        <v>2.5978518581763002</v>
      </c>
      <c r="D52">
        <v>18.172397727693799</v>
      </c>
      <c r="E52" s="1">
        <v>2.0178222138022599E-5</v>
      </c>
      <c r="F52">
        <v>2.5760107857552002E-3</v>
      </c>
      <c r="G52" t="s">
        <v>132</v>
      </c>
    </row>
    <row r="53" spans="1:7" x14ac:dyDescent="0.2">
      <c r="A53" t="s">
        <v>59</v>
      </c>
      <c r="B53">
        <v>2.67335836042768</v>
      </c>
      <c r="C53">
        <v>2.2830690561222702</v>
      </c>
      <c r="D53">
        <v>11.807319048210299</v>
      </c>
      <c r="E53">
        <v>5.8998327285775005E-4</v>
      </c>
      <c r="F53">
        <v>2.78148960423641E-2</v>
      </c>
      <c r="G53" t="s">
        <v>133</v>
      </c>
    </row>
    <row r="54" spans="1:7" x14ac:dyDescent="0.2">
      <c r="A54" t="s">
        <v>82</v>
      </c>
      <c r="B54">
        <v>2.6528562766955099</v>
      </c>
      <c r="C54">
        <v>2.8085965824082599</v>
      </c>
      <c r="D54">
        <v>10.2996252152263</v>
      </c>
      <c r="E54">
        <v>1.3305723006692199E-3</v>
      </c>
      <c r="F54">
        <v>4.8114847047097002E-2</v>
      </c>
      <c r="G54" t="s">
        <v>134</v>
      </c>
    </row>
    <row r="55" spans="1:7" x14ac:dyDescent="0.2">
      <c r="A55" t="s">
        <v>50</v>
      </c>
      <c r="B55">
        <v>2.5727286272764198</v>
      </c>
      <c r="C55">
        <v>4.1745557385919998</v>
      </c>
      <c r="D55">
        <v>13.6641535680807</v>
      </c>
      <c r="E55">
        <v>2.1858744942606999E-4</v>
      </c>
      <c r="F55">
        <v>1.4031585312875801E-2</v>
      </c>
      <c r="G55" t="s">
        <v>135</v>
      </c>
    </row>
    <row r="56" spans="1:7" x14ac:dyDescent="0.2">
      <c r="A56" t="s">
        <v>31</v>
      </c>
      <c r="B56">
        <v>2.45819377166108</v>
      </c>
      <c r="C56">
        <v>2.3067787397554098</v>
      </c>
      <c r="D56">
        <v>17.7408487182614</v>
      </c>
      <c r="E56" s="1">
        <v>2.5313222221096101E-5</v>
      </c>
      <c r="F56">
        <v>3.0070678822161499E-3</v>
      </c>
      <c r="G56" t="s">
        <v>136</v>
      </c>
    </row>
    <row r="57" spans="1:7" x14ac:dyDescent="0.2">
      <c r="A57" t="s">
        <v>70</v>
      </c>
      <c r="B57">
        <v>2.4214219603184302</v>
      </c>
      <c r="C57">
        <v>2.1626835854948099</v>
      </c>
      <c r="D57">
        <v>11.109883524068101</v>
      </c>
      <c r="E57">
        <v>8.5868884095113699E-4</v>
      </c>
      <c r="F57">
        <v>3.6169910408731298E-2</v>
      </c>
      <c r="G57" t="s">
        <v>137</v>
      </c>
    </row>
    <row r="58" spans="1:7" x14ac:dyDescent="0.2">
      <c r="A58" t="s">
        <v>75</v>
      </c>
      <c r="B58">
        <v>2.3741686569770102</v>
      </c>
      <c r="C58">
        <v>1.5304130917680501</v>
      </c>
      <c r="D58">
        <v>10.786453019957801</v>
      </c>
      <c r="E58">
        <v>1.0224561344140801E-3</v>
      </c>
      <c r="F58">
        <v>4.0905445771875798E-2</v>
      </c>
      <c r="G58" t="s">
        <v>138</v>
      </c>
    </row>
    <row r="59" spans="1:7" x14ac:dyDescent="0.2">
      <c r="A59" t="s">
        <v>77</v>
      </c>
      <c r="B59">
        <v>2.2671899692719699</v>
      </c>
      <c r="C59">
        <v>2.90523615322719</v>
      </c>
      <c r="D59">
        <v>10.5816403560476</v>
      </c>
      <c r="E59">
        <v>1.14216270317859E-3</v>
      </c>
      <c r="F59">
        <v>4.4084342068604197E-2</v>
      </c>
      <c r="G59" t="s">
        <v>139</v>
      </c>
    </row>
    <row r="60" spans="1:7" x14ac:dyDescent="0.2">
      <c r="A60" t="s">
        <v>26</v>
      </c>
      <c r="B60">
        <v>2.1253219587635002</v>
      </c>
      <c r="C60">
        <v>2.2071216778498499</v>
      </c>
      <c r="D60">
        <v>19.024377486893499</v>
      </c>
      <c r="E60" s="1">
        <v>1.2905908990270699E-5</v>
      </c>
      <c r="F60">
        <v>1.8510209512271E-3</v>
      </c>
      <c r="G60" t="s">
        <v>140</v>
      </c>
    </row>
    <row r="61" spans="1:7" x14ac:dyDescent="0.2">
      <c r="A61" t="s">
        <v>51</v>
      </c>
      <c r="B61">
        <v>2.1146362942744901</v>
      </c>
      <c r="C61">
        <v>5.1847202366970597</v>
      </c>
      <c r="D61">
        <v>13.3011424025329</v>
      </c>
      <c r="E61">
        <v>2.6524445381879302E-4</v>
      </c>
      <c r="F61">
        <v>1.6558832331258998E-2</v>
      </c>
      <c r="G61" t="s">
        <v>141</v>
      </c>
    </row>
    <row r="62" spans="1:7" x14ac:dyDescent="0.2">
      <c r="A62" t="s">
        <v>58</v>
      </c>
      <c r="B62">
        <v>2.07279608602407</v>
      </c>
      <c r="C62">
        <v>3.43703508990024</v>
      </c>
      <c r="D62">
        <v>12.094702697464401</v>
      </c>
      <c r="E62">
        <v>5.0565277181204103E-4</v>
      </c>
      <c r="F62">
        <v>2.5321551452306999E-2</v>
      </c>
      <c r="G62" t="s">
        <v>142</v>
      </c>
    </row>
    <row r="63" spans="1:7" x14ac:dyDescent="0.2">
      <c r="A63" t="s">
        <v>48</v>
      </c>
      <c r="B63">
        <v>2.0466170922062799</v>
      </c>
      <c r="C63">
        <v>4.3397553896207004</v>
      </c>
      <c r="D63">
        <v>14.102269750528301</v>
      </c>
      <c r="E63">
        <v>1.7313473770876099E-4</v>
      </c>
      <c r="F63">
        <v>1.1885748698999299E-2</v>
      </c>
      <c r="G63" t="s">
        <v>143</v>
      </c>
    </row>
    <row r="64" spans="1:7" x14ac:dyDescent="0.2">
      <c r="A64" t="s">
        <v>21</v>
      </c>
      <c r="B64">
        <v>1.9537989421323601</v>
      </c>
      <c r="C64">
        <v>2.7161793601669899</v>
      </c>
      <c r="D64">
        <v>22.1242917091426</v>
      </c>
      <c r="E64" s="1">
        <v>2.5555539499825898E-6</v>
      </c>
      <c r="F64">
        <v>5.3770748110559602E-4</v>
      </c>
      <c r="G64" t="s">
        <v>144</v>
      </c>
    </row>
    <row r="65" spans="1:7" x14ac:dyDescent="0.2">
      <c r="A65" t="s">
        <v>55</v>
      </c>
      <c r="B65">
        <v>1.92424431538251</v>
      </c>
      <c r="C65">
        <v>4.5967923411362399</v>
      </c>
      <c r="D65">
        <v>12.852980535227699</v>
      </c>
      <c r="E65">
        <v>3.3694213532462099E-4</v>
      </c>
      <c r="F65">
        <v>1.9632495084914599E-2</v>
      </c>
      <c r="G65" t="s">
        <v>145</v>
      </c>
    </row>
    <row r="66" spans="1:7" x14ac:dyDescent="0.2">
      <c r="A66" t="s">
        <v>79</v>
      </c>
      <c r="B66">
        <v>1.8597800001349201</v>
      </c>
      <c r="C66">
        <v>1.8193010933362701</v>
      </c>
      <c r="D66">
        <v>10.5801364292322</v>
      </c>
      <c r="E66">
        <v>1.14309223656527E-3</v>
      </c>
      <c r="F66">
        <v>4.4084342068604197E-2</v>
      </c>
      <c r="G66" t="s">
        <v>146</v>
      </c>
    </row>
    <row r="67" spans="1:7" x14ac:dyDescent="0.2">
      <c r="A67" t="s">
        <v>60</v>
      </c>
      <c r="B67">
        <v>1.8314278041935499</v>
      </c>
      <c r="C67">
        <v>2.70743971671665</v>
      </c>
      <c r="D67">
        <v>11.7844379284937</v>
      </c>
      <c r="E67">
        <v>5.9727923458110903E-4</v>
      </c>
      <c r="F67">
        <v>2.80425068731841E-2</v>
      </c>
      <c r="G67" t="s">
        <v>147</v>
      </c>
    </row>
    <row r="68" spans="1:7" x14ac:dyDescent="0.2">
      <c r="A68" t="s">
        <v>47</v>
      </c>
      <c r="B68">
        <v>1.75206537399839</v>
      </c>
      <c r="C68">
        <v>3.6798088216087499</v>
      </c>
      <c r="D68">
        <v>14.1834842634156</v>
      </c>
      <c r="E68">
        <v>1.6581959822578501E-4</v>
      </c>
      <c r="F68">
        <v>1.16924193755133E-2</v>
      </c>
      <c r="G68" t="s">
        <v>148</v>
      </c>
    </row>
    <row r="69" spans="1:7" x14ac:dyDescent="0.2">
      <c r="A69" t="s">
        <v>41</v>
      </c>
      <c r="B69">
        <v>1.72528320727406</v>
      </c>
      <c r="C69">
        <v>5.4701513208356198</v>
      </c>
      <c r="D69">
        <v>14.922450364436999</v>
      </c>
      <c r="E69">
        <v>1.12021925976869E-4</v>
      </c>
      <c r="F69">
        <v>8.9633318517548608E-3</v>
      </c>
      <c r="G69" t="s">
        <v>149</v>
      </c>
    </row>
    <row r="70" spans="1:7" x14ac:dyDescent="0.2">
      <c r="A70" t="s">
        <v>56</v>
      </c>
      <c r="B70">
        <v>1.70730631839825</v>
      </c>
      <c r="C70">
        <v>4.8112683271924901</v>
      </c>
      <c r="D70">
        <v>12.4258268821279</v>
      </c>
      <c r="E70">
        <v>4.2343701575155097E-4</v>
      </c>
      <c r="F70">
        <v>2.2878166427991599E-2</v>
      </c>
      <c r="G70" t="s">
        <v>150</v>
      </c>
    </row>
    <row r="71" spans="1:7" x14ac:dyDescent="0.2">
      <c r="A71" t="s">
        <v>69</v>
      </c>
      <c r="B71">
        <v>1.55200242853034</v>
      </c>
      <c r="C71">
        <v>5.8236483885774302</v>
      </c>
      <c r="D71">
        <v>11.186439270679699</v>
      </c>
      <c r="E71">
        <v>8.2397316235058196E-4</v>
      </c>
      <c r="F71">
        <v>3.5063607006094802E-2</v>
      </c>
      <c r="G71" t="s">
        <v>151</v>
      </c>
    </row>
    <row r="72" spans="1:7" x14ac:dyDescent="0.2">
      <c r="A72" t="s">
        <v>76</v>
      </c>
      <c r="B72">
        <v>1.41703836717111</v>
      </c>
      <c r="C72">
        <v>6.5171694085512497</v>
      </c>
      <c r="D72">
        <v>10.7189379927955</v>
      </c>
      <c r="E72">
        <v>1.06044520497422E-3</v>
      </c>
      <c r="F72">
        <v>4.1836036176795502E-2</v>
      </c>
      <c r="G72" t="s">
        <v>152</v>
      </c>
    </row>
    <row r="73" spans="1:7" x14ac:dyDescent="0.2">
      <c r="A73" t="s">
        <v>71</v>
      </c>
      <c r="B73">
        <v>1.39788402531643</v>
      </c>
      <c r="C73">
        <v>2.2836100771415602</v>
      </c>
      <c r="D73">
        <v>11.1001058789191</v>
      </c>
      <c r="E73">
        <v>8.6322790928008498E-4</v>
      </c>
      <c r="F73">
        <v>3.6191865332990097E-2</v>
      </c>
      <c r="G73" t="s">
        <v>153</v>
      </c>
    </row>
    <row r="74" spans="1:7" x14ac:dyDescent="0.2">
      <c r="A74" t="s">
        <v>33</v>
      </c>
      <c r="B74">
        <v>1.33861429811781</v>
      </c>
      <c r="C74">
        <v>7.1582234798431399</v>
      </c>
      <c r="D74">
        <v>17.4534137619268</v>
      </c>
      <c r="E74" s="1">
        <v>2.94435070098356E-5</v>
      </c>
      <c r="F74">
        <v>3.3444969151059699E-3</v>
      </c>
      <c r="G74" t="s">
        <v>154</v>
      </c>
    </row>
    <row r="75" spans="1:7" x14ac:dyDescent="0.2">
      <c r="A75" t="s">
        <v>36</v>
      </c>
      <c r="B75">
        <v>1.26941673034846</v>
      </c>
      <c r="C75">
        <v>6.3425411628748396</v>
      </c>
      <c r="D75">
        <v>16.479796381742201</v>
      </c>
      <c r="E75" s="1">
        <v>4.9171264609381899E-5</v>
      </c>
      <c r="F75">
        <v>4.8581209434069303E-3</v>
      </c>
      <c r="G75" t="s">
        <v>155</v>
      </c>
    </row>
    <row r="76" spans="1:7" x14ac:dyDescent="0.2">
      <c r="A76" t="s">
        <v>34</v>
      </c>
      <c r="B76">
        <v>1.2570268875050601</v>
      </c>
      <c r="C76">
        <v>2.7921358282778201</v>
      </c>
      <c r="D76">
        <v>17.2580927072867</v>
      </c>
      <c r="E76" s="1">
        <v>3.2630474566444997E-5</v>
      </c>
      <c r="F76">
        <v>3.53092811451379E-3</v>
      </c>
      <c r="G76" t="s">
        <v>156</v>
      </c>
    </row>
    <row r="77" spans="1:7" x14ac:dyDescent="0.2">
      <c r="A77" t="s">
        <v>32</v>
      </c>
      <c r="B77">
        <v>1.1739362181794299</v>
      </c>
      <c r="C77">
        <v>8.3029309074644004</v>
      </c>
      <c r="D77">
        <v>17.429418091801701</v>
      </c>
      <c r="E77" s="1">
        <v>2.9817531174550399E-5</v>
      </c>
      <c r="F77">
        <v>3.3444969151059699E-3</v>
      </c>
      <c r="G77" t="s">
        <v>157</v>
      </c>
    </row>
    <row r="78" spans="1:7" x14ac:dyDescent="0.2">
      <c r="A78" t="s">
        <v>20</v>
      </c>
      <c r="B78">
        <v>1.1265231494363099</v>
      </c>
      <c r="C78">
        <v>5.1326224495270401</v>
      </c>
      <c r="D78">
        <v>24.167806268357399</v>
      </c>
      <c r="E78" s="1">
        <v>8.8295992228477602E-7</v>
      </c>
      <c r="F78">
        <v>2.38861681833324E-4</v>
      </c>
      <c r="G78" t="s">
        <v>158</v>
      </c>
    </row>
    <row r="79" spans="1:7" x14ac:dyDescent="0.2">
      <c r="A79" t="s">
        <v>62</v>
      </c>
      <c r="B79">
        <v>1.0280957731553699</v>
      </c>
      <c r="C79">
        <v>3.1418455251734101</v>
      </c>
      <c r="D79">
        <v>11.6483774800177</v>
      </c>
      <c r="E79">
        <v>6.4258557561687002E-4</v>
      </c>
      <c r="F79">
        <v>2.9654455365648799E-2</v>
      </c>
      <c r="G79" t="s">
        <v>159</v>
      </c>
    </row>
    <row r="80" spans="1:7" x14ac:dyDescent="0.2">
      <c r="G80" t="s">
        <v>160</v>
      </c>
    </row>
    <row r="81" spans="7:7" x14ac:dyDescent="0.2">
      <c r="G81" t="s">
        <v>161</v>
      </c>
    </row>
    <row r="82" spans="7:7" x14ac:dyDescent="0.2">
      <c r="G82" t="s">
        <v>162</v>
      </c>
    </row>
    <row r="83" spans="7:7" x14ac:dyDescent="0.2">
      <c r="G83" t="s">
        <v>163</v>
      </c>
    </row>
    <row r="84" spans="7:7" x14ac:dyDescent="0.2">
      <c r="G84" t="s">
        <v>164</v>
      </c>
    </row>
    <row r="85" spans="7:7" x14ac:dyDescent="0.2">
      <c r="G85" t="s">
        <v>165</v>
      </c>
    </row>
    <row r="86" spans="7:7" x14ac:dyDescent="0.2">
      <c r="G86" t="s">
        <v>166</v>
      </c>
    </row>
    <row r="87" spans="7:7" x14ac:dyDescent="0.2">
      <c r="G87" t="s">
        <v>167</v>
      </c>
    </row>
    <row r="88" spans="7:7" x14ac:dyDescent="0.2">
      <c r="G88" t="s">
        <v>168</v>
      </c>
    </row>
    <row r="89" spans="7:7" x14ac:dyDescent="0.2">
      <c r="G89" t="s">
        <v>169</v>
      </c>
    </row>
    <row r="90" spans="7:7" x14ac:dyDescent="0.2">
      <c r="G90" t="s">
        <v>170</v>
      </c>
    </row>
    <row r="91" spans="7:7" x14ac:dyDescent="0.2">
      <c r="G91" t="s">
        <v>171</v>
      </c>
    </row>
    <row r="92" spans="7:7" x14ac:dyDescent="0.2">
      <c r="G92" t="s">
        <v>172</v>
      </c>
    </row>
    <row r="93" spans="7:7" x14ac:dyDescent="0.2">
      <c r="G93" t="s">
        <v>173</v>
      </c>
    </row>
    <row r="94" spans="7:7" x14ac:dyDescent="0.2">
      <c r="G94" t="s">
        <v>174</v>
      </c>
    </row>
    <row r="95" spans="7:7" x14ac:dyDescent="0.2">
      <c r="G95" t="s">
        <v>175</v>
      </c>
    </row>
    <row r="96" spans="7:7" x14ac:dyDescent="0.2">
      <c r="G96" t="s">
        <v>176</v>
      </c>
    </row>
    <row r="97" spans="7:7" x14ac:dyDescent="0.2">
      <c r="G97" t="s">
        <v>177</v>
      </c>
    </row>
    <row r="98" spans="7:7" x14ac:dyDescent="0.2">
      <c r="G98" t="s">
        <v>178</v>
      </c>
    </row>
    <row r="99" spans="7:7" x14ac:dyDescent="0.2">
      <c r="G99" t="s">
        <v>179</v>
      </c>
    </row>
    <row r="100" spans="7:7" x14ac:dyDescent="0.2">
      <c r="G100" t="s">
        <v>180</v>
      </c>
    </row>
    <row r="101" spans="7:7" x14ac:dyDescent="0.2">
      <c r="G101" t="s">
        <v>181</v>
      </c>
    </row>
    <row r="102" spans="7:7" x14ac:dyDescent="0.2">
      <c r="G102" t="s">
        <v>182</v>
      </c>
    </row>
    <row r="103" spans="7:7" x14ac:dyDescent="0.2">
      <c r="G103" t="s">
        <v>183</v>
      </c>
    </row>
    <row r="104" spans="7:7" x14ac:dyDescent="0.2">
      <c r="G104" t="s">
        <v>184</v>
      </c>
    </row>
    <row r="105" spans="7:7" x14ac:dyDescent="0.2">
      <c r="G105" t="s">
        <v>185</v>
      </c>
    </row>
    <row r="106" spans="7:7" x14ac:dyDescent="0.2">
      <c r="G106" t="s">
        <v>186</v>
      </c>
    </row>
    <row r="107" spans="7:7" x14ac:dyDescent="0.2">
      <c r="G107" t="s">
        <v>187</v>
      </c>
    </row>
    <row r="108" spans="7:7" x14ac:dyDescent="0.2">
      <c r="G108" t="s">
        <v>188</v>
      </c>
    </row>
    <row r="109" spans="7:7" x14ac:dyDescent="0.2">
      <c r="G109" t="s">
        <v>189</v>
      </c>
    </row>
    <row r="110" spans="7:7" x14ac:dyDescent="0.2">
      <c r="G110" t="s">
        <v>190</v>
      </c>
    </row>
    <row r="111" spans="7:7" x14ac:dyDescent="0.2">
      <c r="G111" t="s">
        <v>191</v>
      </c>
    </row>
    <row r="112" spans="7:7" x14ac:dyDescent="0.2">
      <c r="G112" t="s">
        <v>192</v>
      </c>
    </row>
    <row r="113" spans="7:7" x14ac:dyDescent="0.2">
      <c r="G113" t="s">
        <v>193</v>
      </c>
    </row>
    <row r="114" spans="7:7" x14ac:dyDescent="0.2">
      <c r="G114" t="s">
        <v>194</v>
      </c>
    </row>
    <row r="115" spans="7:7" x14ac:dyDescent="0.2">
      <c r="G115" t="s">
        <v>195</v>
      </c>
    </row>
    <row r="116" spans="7:7" x14ac:dyDescent="0.2">
      <c r="G116" t="s">
        <v>196</v>
      </c>
    </row>
    <row r="117" spans="7:7" x14ac:dyDescent="0.2">
      <c r="G117" t="s">
        <v>197</v>
      </c>
    </row>
    <row r="118" spans="7:7" x14ac:dyDescent="0.2">
      <c r="G118" t="s">
        <v>198</v>
      </c>
    </row>
    <row r="119" spans="7:7" x14ac:dyDescent="0.2">
      <c r="G119" t="s">
        <v>199</v>
      </c>
    </row>
    <row r="120" spans="7:7" x14ac:dyDescent="0.2">
      <c r="G120" t="s">
        <v>200</v>
      </c>
    </row>
    <row r="121" spans="7:7" x14ac:dyDescent="0.2">
      <c r="G121" t="s">
        <v>201</v>
      </c>
    </row>
    <row r="122" spans="7:7" x14ac:dyDescent="0.2">
      <c r="G122" t="s">
        <v>202</v>
      </c>
    </row>
    <row r="123" spans="7:7" x14ac:dyDescent="0.2">
      <c r="G123" t="s">
        <v>203</v>
      </c>
    </row>
    <row r="124" spans="7:7" x14ac:dyDescent="0.2">
      <c r="G124" t="s">
        <v>204</v>
      </c>
    </row>
    <row r="125" spans="7:7" x14ac:dyDescent="0.2">
      <c r="G125" t="s">
        <v>205</v>
      </c>
    </row>
    <row r="126" spans="7:7" x14ac:dyDescent="0.2">
      <c r="G126" t="s">
        <v>206</v>
      </c>
    </row>
    <row r="127" spans="7:7" x14ac:dyDescent="0.2">
      <c r="G127" t="s">
        <v>207</v>
      </c>
    </row>
    <row r="128" spans="7:7" x14ac:dyDescent="0.2">
      <c r="G128" t="s">
        <v>208</v>
      </c>
    </row>
    <row r="129" spans="7:7" x14ac:dyDescent="0.2">
      <c r="G129" t="s">
        <v>209</v>
      </c>
    </row>
    <row r="130" spans="7:7" x14ac:dyDescent="0.2">
      <c r="G130" t="s">
        <v>210</v>
      </c>
    </row>
    <row r="131" spans="7:7" x14ac:dyDescent="0.2">
      <c r="G131" t="s">
        <v>211</v>
      </c>
    </row>
    <row r="132" spans="7:7" x14ac:dyDescent="0.2">
      <c r="G132" t="s">
        <v>212</v>
      </c>
    </row>
    <row r="133" spans="7:7" x14ac:dyDescent="0.2">
      <c r="G133" t="s">
        <v>213</v>
      </c>
    </row>
    <row r="134" spans="7:7" x14ac:dyDescent="0.2">
      <c r="G134" t="s">
        <v>214</v>
      </c>
    </row>
    <row r="135" spans="7:7" x14ac:dyDescent="0.2">
      <c r="G135" t="s">
        <v>215</v>
      </c>
    </row>
    <row r="136" spans="7:7" x14ac:dyDescent="0.2">
      <c r="G136" t="s">
        <v>216</v>
      </c>
    </row>
    <row r="137" spans="7:7" x14ac:dyDescent="0.2">
      <c r="G137" t="s">
        <v>217</v>
      </c>
    </row>
    <row r="138" spans="7:7" x14ac:dyDescent="0.2">
      <c r="G138" t="s">
        <v>218</v>
      </c>
    </row>
    <row r="139" spans="7:7" x14ac:dyDescent="0.2">
      <c r="G139" t="s">
        <v>219</v>
      </c>
    </row>
    <row r="140" spans="7:7" x14ac:dyDescent="0.2">
      <c r="G140" t="s">
        <v>220</v>
      </c>
    </row>
    <row r="141" spans="7:7" x14ac:dyDescent="0.2">
      <c r="G141" t="s">
        <v>221</v>
      </c>
    </row>
    <row r="142" spans="7:7" x14ac:dyDescent="0.2">
      <c r="G142" t="s">
        <v>222</v>
      </c>
    </row>
    <row r="143" spans="7:7" x14ac:dyDescent="0.2">
      <c r="G143" t="s">
        <v>223</v>
      </c>
    </row>
    <row r="144" spans="7:7" x14ac:dyDescent="0.2">
      <c r="G144" t="s">
        <v>224</v>
      </c>
    </row>
    <row r="145" spans="7:7" x14ac:dyDescent="0.2">
      <c r="G145" t="s">
        <v>225</v>
      </c>
    </row>
    <row r="146" spans="7:7" x14ac:dyDescent="0.2">
      <c r="G146" t="s">
        <v>226</v>
      </c>
    </row>
    <row r="147" spans="7:7" x14ac:dyDescent="0.2">
      <c r="G147" t="s">
        <v>227</v>
      </c>
    </row>
    <row r="148" spans="7:7" x14ac:dyDescent="0.2">
      <c r="G148" t="s">
        <v>228</v>
      </c>
    </row>
    <row r="149" spans="7:7" x14ac:dyDescent="0.2">
      <c r="G149" t="s">
        <v>229</v>
      </c>
    </row>
    <row r="150" spans="7:7" x14ac:dyDescent="0.2">
      <c r="G150" t="s">
        <v>230</v>
      </c>
    </row>
    <row r="151" spans="7:7" x14ac:dyDescent="0.2">
      <c r="G151" t="s">
        <v>231</v>
      </c>
    </row>
    <row r="152" spans="7:7" x14ac:dyDescent="0.2">
      <c r="G152" t="s">
        <v>232</v>
      </c>
    </row>
    <row r="153" spans="7:7" x14ac:dyDescent="0.2">
      <c r="G153" t="s">
        <v>233</v>
      </c>
    </row>
    <row r="154" spans="7:7" x14ac:dyDescent="0.2">
      <c r="G154" t="s">
        <v>234</v>
      </c>
    </row>
    <row r="155" spans="7:7" x14ac:dyDescent="0.2">
      <c r="G155" t="s">
        <v>235</v>
      </c>
    </row>
    <row r="156" spans="7:7" x14ac:dyDescent="0.2">
      <c r="G156" t="s">
        <v>236</v>
      </c>
    </row>
    <row r="157" spans="7:7" x14ac:dyDescent="0.2">
      <c r="G157" t="s">
        <v>237</v>
      </c>
    </row>
    <row r="158" spans="7:7" x14ac:dyDescent="0.2">
      <c r="G158" t="s">
        <v>238</v>
      </c>
    </row>
    <row r="159" spans="7:7" x14ac:dyDescent="0.2">
      <c r="G159" t="s">
        <v>239</v>
      </c>
    </row>
    <row r="160" spans="7:7" x14ac:dyDescent="0.2">
      <c r="G160" t="s">
        <v>240</v>
      </c>
    </row>
    <row r="161" spans="7:7" x14ac:dyDescent="0.2">
      <c r="G161" t="s">
        <v>241</v>
      </c>
    </row>
    <row r="162" spans="7:7" x14ac:dyDescent="0.2">
      <c r="G162" t="s">
        <v>242</v>
      </c>
    </row>
    <row r="163" spans="7:7" x14ac:dyDescent="0.2">
      <c r="G163" t="s">
        <v>243</v>
      </c>
    </row>
    <row r="164" spans="7:7" x14ac:dyDescent="0.2">
      <c r="G164" t="s">
        <v>244</v>
      </c>
    </row>
    <row r="165" spans="7:7" x14ac:dyDescent="0.2">
      <c r="G165" t="s">
        <v>245</v>
      </c>
    </row>
    <row r="166" spans="7:7" x14ac:dyDescent="0.2">
      <c r="G166" t="s">
        <v>246</v>
      </c>
    </row>
    <row r="167" spans="7:7" x14ac:dyDescent="0.2">
      <c r="G167" t="s">
        <v>247</v>
      </c>
    </row>
    <row r="168" spans="7:7" x14ac:dyDescent="0.2">
      <c r="G168" t="s">
        <v>68</v>
      </c>
    </row>
    <row r="169" spans="7:7" x14ac:dyDescent="0.2">
      <c r="G169" t="s">
        <v>248</v>
      </c>
    </row>
    <row r="170" spans="7:7" x14ac:dyDescent="0.2">
      <c r="G170" t="s">
        <v>249</v>
      </c>
    </row>
    <row r="171" spans="7:7" x14ac:dyDescent="0.2">
      <c r="G171" t="s">
        <v>250</v>
      </c>
    </row>
    <row r="172" spans="7:7" x14ac:dyDescent="0.2">
      <c r="G172" t="s">
        <v>251</v>
      </c>
    </row>
    <row r="173" spans="7:7" x14ac:dyDescent="0.2">
      <c r="G173" t="s">
        <v>252</v>
      </c>
    </row>
    <row r="174" spans="7:7" x14ac:dyDescent="0.2">
      <c r="G174" t="s">
        <v>253</v>
      </c>
    </row>
    <row r="175" spans="7:7" x14ac:dyDescent="0.2">
      <c r="G175" t="s">
        <v>254</v>
      </c>
    </row>
    <row r="176" spans="7:7" x14ac:dyDescent="0.2">
      <c r="G176" t="s">
        <v>255</v>
      </c>
    </row>
    <row r="177" spans="7:7" x14ac:dyDescent="0.2">
      <c r="G177" t="s">
        <v>256</v>
      </c>
    </row>
    <row r="178" spans="7:7" x14ac:dyDescent="0.2">
      <c r="G178" t="s">
        <v>257</v>
      </c>
    </row>
    <row r="179" spans="7:7" x14ac:dyDescent="0.2">
      <c r="G179" t="s">
        <v>258</v>
      </c>
    </row>
    <row r="180" spans="7:7" x14ac:dyDescent="0.2">
      <c r="G180" t="s">
        <v>259</v>
      </c>
    </row>
    <row r="181" spans="7:7" x14ac:dyDescent="0.2">
      <c r="G181" t="s">
        <v>260</v>
      </c>
    </row>
    <row r="182" spans="7:7" x14ac:dyDescent="0.2">
      <c r="G182" t="s">
        <v>49</v>
      </c>
    </row>
    <row r="183" spans="7:7" x14ac:dyDescent="0.2">
      <c r="G183" t="s">
        <v>261</v>
      </c>
    </row>
    <row r="184" spans="7:7" x14ac:dyDescent="0.2">
      <c r="G184" t="s">
        <v>262</v>
      </c>
    </row>
    <row r="185" spans="7:7" x14ac:dyDescent="0.2">
      <c r="G185" t="s">
        <v>263</v>
      </c>
    </row>
    <row r="186" spans="7:7" x14ac:dyDescent="0.2">
      <c r="G186" t="s">
        <v>264</v>
      </c>
    </row>
    <row r="187" spans="7:7" x14ac:dyDescent="0.2">
      <c r="G187" t="s">
        <v>265</v>
      </c>
    </row>
    <row r="188" spans="7:7" x14ac:dyDescent="0.2">
      <c r="G188" t="s">
        <v>266</v>
      </c>
    </row>
    <row r="189" spans="7:7" x14ac:dyDescent="0.2">
      <c r="G189" t="s">
        <v>267</v>
      </c>
    </row>
    <row r="190" spans="7:7" x14ac:dyDescent="0.2">
      <c r="G190" t="s">
        <v>268</v>
      </c>
    </row>
    <row r="191" spans="7:7" x14ac:dyDescent="0.2">
      <c r="G191" t="s">
        <v>269</v>
      </c>
    </row>
    <row r="192" spans="7:7" x14ac:dyDescent="0.2">
      <c r="G192" t="s">
        <v>270</v>
      </c>
    </row>
    <row r="193" spans="7:7" x14ac:dyDescent="0.2">
      <c r="G193" t="s">
        <v>57</v>
      </c>
    </row>
    <row r="194" spans="7:7" x14ac:dyDescent="0.2">
      <c r="G194" t="s">
        <v>271</v>
      </c>
    </row>
    <row r="195" spans="7:7" x14ac:dyDescent="0.2">
      <c r="G195" t="s">
        <v>272</v>
      </c>
    </row>
    <row r="196" spans="7:7" x14ac:dyDescent="0.2">
      <c r="G196" t="s">
        <v>273</v>
      </c>
    </row>
    <row r="197" spans="7:7" x14ac:dyDescent="0.2">
      <c r="G197" t="s">
        <v>274</v>
      </c>
    </row>
    <row r="198" spans="7:7" x14ac:dyDescent="0.2">
      <c r="G198" t="s">
        <v>275</v>
      </c>
    </row>
    <row r="199" spans="7:7" x14ac:dyDescent="0.2">
      <c r="G199" t="s">
        <v>276</v>
      </c>
    </row>
    <row r="200" spans="7:7" x14ac:dyDescent="0.2">
      <c r="G200" t="s">
        <v>277</v>
      </c>
    </row>
    <row r="201" spans="7:7" x14ac:dyDescent="0.2">
      <c r="G201" t="s">
        <v>278</v>
      </c>
    </row>
    <row r="202" spans="7:7" x14ac:dyDescent="0.2">
      <c r="G202" t="s">
        <v>279</v>
      </c>
    </row>
    <row r="203" spans="7:7" x14ac:dyDescent="0.2">
      <c r="G203" t="s">
        <v>280</v>
      </c>
    </row>
    <row r="204" spans="7:7" x14ac:dyDescent="0.2">
      <c r="G204" t="s">
        <v>281</v>
      </c>
    </row>
    <row r="205" spans="7:7" x14ac:dyDescent="0.2">
      <c r="G205" t="s">
        <v>282</v>
      </c>
    </row>
    <row r="206" spans="7:7" x14ac:dyDescent="0.2">
      <c r="G206" t="s">
        <v>283</v>
      </c>
    </row>
    <row r="207" spans="7:7" x14ac:dyDescent="0.2">
      <c r="G207" t="s">
        <v>284</v>
      </c>
    </row>
    <row r="208" spans="7:7" x14ac:dyDescent="0.2">
      <c r="G208" t="s">
        <v>285</v>
      </c>
    </row>
    <row r="209" spans="7:7" x14ac:dyDescent="0.2">
      <c r="G209" t="s">
        <v>286</v>
      </c>
    </row>
    <row r="210" spans="7:7" x14ac:dyDescent="0.2">
      <c r="G210" t="s">
        <v>287</v>
      </c>
    </row>
    <row r="211" spans="7:7" x14ac:dyDescent="0.2">
      <c r="G211" t="s">
        <v>288</v>
      </c>
    </row>
    <row r="212" spans="7:7" x14ac:dyDescent="0.2">
      <c r="G212" t="s">
        <v>289</v>
      </c>
    </row>
    <row r="213" spans="7:7" x14ac:dyDescent="0.2">
      <c r="G213" t="s">
        <v>290</v>
      </c>
    </row>
    <row r="214" spans="7:7" x14ac:dyDescent="0.2">
      <c r="G214" t="s">
        <v>291</v>
      </c>
    </row>
    <row r="215" spans="7:7" x14ac:dyDescent="0.2">
      <c r="G215" t="s">
        <v>292</v>
      </c>
    </row>
    <row r="216" spans="7:7" x14ac:dyDescent="0.2">
      <c r="G216" t="s">
        <v>293</v>
      </c>
    </row>
    <row r="217" spans="7:7" x14ac:dyDescent="0.2">
      <c r="G217" t="s">
        <v>294</v>
      </c>
    </row>
    <row r="218" spans="7:7" x14ac:dyDescent="0.2">
      <c r="G218" t="s">
        <v>295</v>
      </c>
    </row>
    <row r="219" spans="7:7" x14ac:dyDescent="0.2">
      <c r="G219" t="s">
        <v>296</v>
      </c>
    </row>
    <row r="220" spans="7:7" x14ac:dyDescent="0.2">
      <c r="G220" t="s">
        <v>297</v>
      </c>
    </row>
    <row r="221" spans="7:7" x14ac:dyDescent="0.2">
      <c r="G221" t="s">
        <v>298</v>
      </c>
    </row>
    <row r="222" spans="7:7" x14ac:dyDescent="0.2">
      <c r="G222" t="s">
        <v>299</v>
      </c>
    </row>
    <row r="223" spans="7:7" x14ac:dyDescent="0.2">
      <c r="G223" t="s">
        <v>300</v>
      </c>
    </row>
    <row r="224" spans="7:7" x14ac:dyDescent="0.2">
      <c r="G224" t="s">
        <v>301</v>
      </c>
    </row>
    <row r="225" spans="7:7" x14ac:dyDescent="0.2">
      <c r="G225" t="s">
        <v>302</v>
      </c>
    </row>
    <row r="226" spans="7:7" x14ac:dyDescent="0.2">
      <c r="G226" t="s">
        <v>303</v>
      </c>
    </row>
    <row r="227" spans="7:7" x14ac:dyDescent="0.2">
      <c r="G227" t="s">
        <v>304</v>
      </c>
    </row>
    <row r="228" spans="7:7" x14ac:dyDescent="0.2">
      <c r="G228" t="s">
        <v>305</v>
      </c>
    </row>
    <row r="229" spans="7:7" x14ac:dyDescent="0.2">
      <c r="G229" t="s">
        <v>306</v>
      </c>
    </row>
    <row r="230" spans="7:7" x14ac:dyDescent="0.2">
      <c r="G230" t="s">
        <v>307</v>
      </c>
    </row>
    <row r="231" spans="7:7" x14ac:dyDescent="0.2">
      <c r="G231" t="s">
        <v>308</v>
      </c>
    </row>
    <row r="232" spans="7:7" x14ac:dyDescent="0.2">
      <c r="G232" t="s">
        <v>309</v>
      </c>
    </row>
    <row r="233" spans="7:7" x14ac:dyDescent="0.2">
      <c r="G233" t="s">
        <v>310</v>
      </c>
    </row>
    <row r="234" spans="7:7" x14ac:dyDescent="0.2">
      <c r="G234" t="s">
        <v>311</v>
      </c>
    </row>
    <row r="235" spans="7:7" x14ac:dyDescent="0.2">
      <c r="G235" t="s">
        <v>312</v>
      </c>
    </row>
    <row r="236" spans="7:7" x14ac:dyDescent="0.2">
      <c r="G236" t="s">
        <v>313</v>
      </c>
    </row>
    <row r="237" spans="7:7" x14ac:dyDescent="0.2">
      <c r="G237" t="s">
        <v>314</v>
      </c>
    </row>
    <row r="238" spans="7:7" x14ac:dyDescent="0.2">
      <c r="G238" t="s">
        <v>315</v>
      </c>
    </row>
    <row r="239" spans="7:7" x14ac:dyDescent="0.2">
      <c r="G239" t="s">
        <v>316</v>
      </c>
    </row>
    <row r="240" spans="7:7" x14ac:dyDescent="0.2">
      <c r="G240" t="s">
        <v>317</v>
      </c>
    </row>
    <row r="241" spans="7:7" x14ac:dyDescent="0.2">
      <c r="G241" t="s">
        <v>318</v>
      </c>
    </row>
    <row r="242" spans="7:7" x14ac:dyDescent="0.2">
      <c r="G242" t="s">
        <v>319</v>
      </c>
    </row>
    <row r="243" spans="7:7" x14ac:dyDescent="0.2">
      <c r="G243" t="s">
        <v>320</v>
      </c>
    </row>
    <row r="244" spans="7:7" x14ac:dyDescent="0.2">
      <c r="G244" t="s">
        <v>321</v>
      </c>
    </row>
    <row r="245" spans="7:7" x14ac:dyDescent="0.2">
      <c r="G245" t="s">
        <v>322</v>
      </c>
    </row>
    <row r="246" spans="7:7" x14ac:dyDescent="0.2">
      <c r="G246" t="s">
        <v>323</v>
      </c>
    </row>
    <row r="247" spans="7:7" x14ac:dyDescent="0.2">
      <c r="G247" t="s">
        <v>324</v>
      </c>
    </row>
    <row r="248" spans="7:7" x14ac:dyDescent="0.2">
      <c r="G248" t="s">
        <v>325</v>
      </c>
    </row>
    <row r="249" spans="7:7" x14ac:dyDescent="0.2">
      <c r="G249" t="s">
        <v>326</v>
      </c>
    </row>
    <row r="250" spans="7:7" x14ac:dyDescent="0.2">
      <c r="G250" t="s">
        <v>327</v>
      </c>
    </row>
    <row r="251" spans="7:7" x14ac:dyDescent="0.2">
      <c r="G251" t="s">
        <v>328</v>
      </c>
    </row>
    <row r="252" spans="7:7" x14ac:dyDescent="0.2">
      <c r="G252" t="s">
        <v>329</v>
      </c>
    </row>
    <row r="253" spans="7:7" x14ac:dyDescent="0.2">
      <c r="G253" t="s">
        <v>330</v>
      </c>
    </row>
    <row r="254" spans="7:7" x14ac:dyDescent="0.2">
      <c r="G254" t="s">
        <v>331</v>
      </c>
    </row>
    <row r="255" spans="7:7" x14ac:dyDescent="0.2">
      <c r="G255" t="s">
        <v>332</v>
      </c>
    </row>
    <row r="256" spans="7:7" x14ac:dyDescent="0.2">
      <c r="G256" t="s">
        <v>333</v>
      </c>
    </row>
    <row r="257" spans="7:7" x14ac:dyDescent="0.2">
      <c r="G257" t="s">
        <v>334</v>
      </c>
    </row>
    <row r="258" spans="7:7" x14ac:dyDescent="0.2">
      <c r="G258" t="s">
        <v>335</v>
      </c>
    </row>
    <row r="259" spans="7:7" x14ac:dyDescent="0.2">
      <c r="G259" t="s">
        <v>336</v>
      </c>
    </row>
    <row r="260" spans="7:7" x14ac:dyDescent="0.2">
      <c r="G260" t="s">
        <v>337</v>
      </c>
    </row>
    <row r="261" spans="7:7" x14ac:dyDescent="0.2">
      <c r="G261" t="s">
        <v>338</v>
      </c>
    </row>
    <row r="262" spans="7:7" x14ac:dyDescent="0.2">
      <c r="G262" t="s">
        <v>339</v>
      </c>
    </row>
    <row r="263" spans="7:7" x14ac:dyDescent="0.2">
      <c r="G263" t="s">
        <v>340</v>
      </c>
    </row>
    <row r="264" spans="7:7" x14ac:dyDescent="0.2">
      <c r="G264" t="s">
        <v>341</v>
      </c>
    </row>
    <row r="265" spans="7:7" x14ac:dyDescent="0.2">
      <c r="G265" t="s">
        <v>342</v>
      </c>
    </row>
    <row r="266" spans="7:7" x14ac:dyDescent="0.2">
      <c r="G266" t="s">
        <v>343</v>
      </c>
    </row>
    <row r="267" spans="7:7" x14ac:dyDescent="0.2">
      <c r="G267" t="s">
        <v>344</v>
      </c>
    </row>
    <row r="268" spans="7:7" x14ac:dyDescent="0.2">
      <c r="G268" t="s">
        <v>345</v>
      </c>
    </row>
    <row r="269" spans="7:7" x14ac:dyDescent="0.2">
      <c r="G269" t="s">
        <v>346</v>
      </c>
    </row>
    <row r="270" spans="7:7" x14ac:dyDescent="0.2">
      <c r="G270" t="s">
        <v>347</v>
      </c>
    </row>
    <row r="271" spans="7:7" x14ac:dyDescent="0.2">
      <c r="G271" t="s">
        <v>348</v>
      </c>
    </row>
    <row r="272" spans="7:7" x14ac:dyDescent="0.2">
      <c r="G272" t="s">
        <v>349</v>
      </c>
    </row>
    <row r="273" spans="7:7" x14ac:dyDescent="0.2">
      <c r="G273" t="s">
        <v>350</v>
      </c>
    </row>
    <row r="274" spans="7:7" x14ac:dyDescent="0.2">
      <c r="G274" t="s">
        <v>351</v>
      </c>
    </row>
    <row r="275" spans="7:7" x14ac:dyDescent="0.2">
      <c r="G275" t="s">
        <v>352</v>
      </c>
    </row>
    <row r="276" spans="7:7" x14ac:dyDescent="0.2">
      <c r="G276" t="s">
        <v>353</v>
      </c>
    </row>
    <row r="277" spans="7:7" x14ac:dyDescent="0.2">
      <c r="G277" t="s">
        <v>354</v>
      </c>
    </row>
    <row r="278" spans="7:7" x14ac:dyDescent="0.2">
      <c r="G278" t="s">
        <v>355</v>
      </c>
    </row>
    <row r="279" spans="7:7" x14ac:dyDescent="0.2">
      <c r="G279" t="s">
        <v>356</v>
      </c>
    </row>
    <row r="280" spans="7:7" x14ac:dyDescent="0.2">
      <c r="G280" t="s">
        <v>357</v>
      </c>
    </row>
    <row r="281" spans="7:7" x14ac:dyDescent="0.2">
      <c r="G281" t="s">
        <v>358</v>
      </c>
    </row>
    <row r="282" spans="7:7" x14ac:dyDescent="0.2">
      <c r="G282" t="s">
        <v>359</v>
      </c>
    </row>
    <row r="283" spans="7:7" x14ac:dyDescent="0.2">
      <c r="G283" t="s">
        <v>360</v>
      </c>
    </row>
    <row r="284" spans="7:7" x14ac:dyDescent="0.2">
      <c r="G284" t="s">
        <v>361</v>
      </c>
    </row>
    <row r="285" spans="7:7" x14ac:dyDescent="0.2">
      <c r="G285" t="s">
        <v>362</v>
      </c>
    </row>
    <row r="286" spans="7:7" x14ac:dyDescent="0.2">
      <c r="G286" t="s">
        <v>363</v>
      </c>
    </row>
    <row r="287" spans="7:7" x14ac:dyDescent="0.2">
      <c r="G287" t="s">
        <v>364</v>
      </c>
    </row>
    <row r="288" spans="7:7" x14ac:dyDescent="0.2">
      <c r="G288" t="s">
        <v>365</v>
      </c>
    </row>
    <row r="289" spans="7:7" x14ac:dyDescent="0.2">
      <c r="G289" t="s">
        <v>366</v>
      </c>
    </row>
    <row r="290" spans="7:7" x14ac:dyDescent="0.2">
      <c r="G290" t="s">
        <v>367</v>
      </c>
    </row>
    <row r="291" spans="7:7" x14ac:dyDescent="0.2">
      <c r="G291" t="s">
        <v>368</v>
      </c>
    </row>
    <row r="292" spans="7:7" x14ac:dyDescent="0.2">
      <c r="G292" t="s">
        <v>369</v>
      </c>
    </row>
    <row r="293" spans="7:7" x14ac:dyDescent="0.2">
      <c r="G293" t="s">
        <v>370</v>
      </c>
    </row>
    <row r="294" spans="7:7" x14ac:dyDescent="0.2">
      <c r="G294" t="s">
        <v>371</v>
      </c>
    </row>
    <row r="295" spans="7:7" x14ac:dyDescent="0.2">
      <c r="G295" t="s">
        <v>372</v>
      </c>
    </row>
    <row r="296" spans="7:7" x14ac:dyDescent="0.2">
      <c r="G296" t="s">
        <v>373</v>
      </c>
    </row>
    <row r="297" spans="7:7" x14ac:dyDescent="0.2">
      <c r="G297" t="s">
        <v>374</v>
      </c>
    </row>
    <row r="298" spans="7:7" x14ac:dyDescent="0.2">
      <c r="G298" t="s">
        <v>375</v>
      </c>
    </row>
    <row r="299" spans="7:7" x14ac:dyDescent="0.2">
      <c r="G299" t="s">
        <v>376</v>
      </c>
    </row>
    <row r="300" spans="7:7" x14ac:dyDescent="0.2">
      <c r="G300" t="s">
        <v>377</v>
      </c>
    </row>
    <row r="301" spans="7:7" x14ac:dyDescent="0.2">
      <c r="G301" t="s">
        <v>378</v>
      </c>
    </row>
    <row r="302" spans="7:7" x14ac:dyDescent="0.2">
      <c r="G302" t="s">
        <v>379</v>
      </c>
    </row>
    <row r="303" spans="7:7" x14ac:dyDescent="0.2">
      <c r="G303" t="s">
        <v>380</v>
      </c>
    </row>
    <row r="304" spans="7:7" x14ac:dyDescent="0.2">
      <c r="G304" t="s">
        <v>381</v>
      </c>
    </row>
    <row r="305" spans="7:7" x14ac:dyDescent="0.2">
      <c r="G305" t="s">
        <v>382</v>
      </c>
    </row>
    <row r="306" spans="7:7" x14ac:dyDescent="0.2">
      <c r="G306" t="s">
        <v>383</v>
      </c>
    </row>
    <row r="307" spans="7:7" x14ac:dyDescent="0.2">
      <c r="G307" t="s">
        <v>384</v>
      </c>
    </row>
    <row r="308" spans="7:7" x14ac:dyDescent="0.2">
      <c r="G308" t="s">
        <v>385</v>
      </c>
    </row>
    <row r="309" spans="7:7" x14ac:dyDescent="0.2">
      <c r="G309" t="s">
        <v>386</v>
      </c>
    </row>
    <row r="310" spans="7:7" x14ac:dyDescent="0.2">
      <c r="G310" t="s">
        <v>387</v>
      </c>
    </row>
    <row r="311" spans="7:7" x14ac:dyDescent="0.2">
      <c r="G311" t="s">
        <v>388</v>
      </c>
    </row>
    <row r="312" spans="7:7" x14ac:dyDescent="0.2">
      <c r="G312" t="s">
        <v>389</v>
      </c>
    </row>
    <row r="313" spans="7:7" x14ac:dyDescent="0.2">
      <c r="G313" t="s">
        <v>390</v>
      </c>
    </row>
    <row r="314" spans="7:7" x14ac:dyDescent="0.2">
      <c r="G314" t="s">
        <v>391</v>
      </c>
    </row>
    <row r="315" spans="7:7" x14ac:dyDescent="0.2">
      <c r="G315" t="s">
        <v>392</v>
      </c>
    </row>
    <row r="316" spans="7:7" x14ac:dyDescent="0.2">
      <c r="G316" t="s">
        <v>393</v>
      </c>
    </row>
    <row r="317" spans="7:7" x14ac:dyDescent="0.2">
      <c r="G317" t="s">
        <v>394</v>
      </c>
    </row>
    <row r="318" spans="7:7" x14ac:dyDescent="0.2">
      <c r="G318" t="s">
        <v>395</v>
      </c>
    </row>
    <row r="319" spans="7:7" x14ac:dyDescent="0.2">
      <c r="G319" t="s">
        <v>396</v>
      </c>
    </row>
    <row r="320" spans="7:7" x14ac:dyDescent="0.2">
      <c r="G320" t="s">
        <v>397</v>
      </c>
    </row>
    <row r="321" spans="7:7" x14ac:dyDescent="0.2">
      <c r="G321" t="s">
        <v>398</v>
      </c>
    </row>
    <row r="322" spans="7:7" x14ac:dyDescent="0.2">
      <c r="G322" t="s">
        <v>399</v>
      </c>
    </row>
    <row r="323" spans="7:7" x14ac:dyDescent="0.2">
      <c r="G323" t="s">
        <v>400</v>
      </c>
    </row>
    <row r="324" spans="7:7" x14ac:dyDescent="0.2">
      <c r="G324" t="s">
        <v>401</v>
      </c>
    </row>
    <row r="325" spans="7:7" x14ac:dyDescent="0.2">
      <c r="G325" t="s">
        <v>402</v>
      </c>
    </row>
    <row r="326" spans="7:7" x14ac:dyDescent="0.2">
      <c r="G326" t="s">
        <v>403</v>
      </c>
    </row>
    <row r="327" spans="7:7" x14ac:dyDescent="0.2">
      <c r="G327" t="s">
        <v>404</v>
      </c>
    </row>
    <row r="328" spans="7:7" x14ac:dyDescent="0.2">
      <c r="G328" t="s">
        <v>405</v>
      </c>
    </row>
    <row r="329" spans="7:7" x14ac:dyDescent="0.2">
      <c r="G329" t="s">
        <v>406</v>
      </c>
    </row>
    <row r="330" spans="7:7" x14ac:dyDescent="0.2">
      <c r="G330" t="s">
        <v>407</v>
      </c>
    </row>
    <row r="331" spans="7:7" x14ac:dyDescent="0.2">
      <c r="G331" t="s">
        <v>408</v>
      </c>
    </row>
    <row r="332" spans="7:7" x14ac:dyDescent="0.2">
      <c r="G332" t="s">
        <v>409</v>
      </c>
    </row>
    <row r="333" spans="7:7" x14ac:dyDescent="0.2">
      <c r="G333" t="s">
        <v>410</v>
      </c>
    </row>
    <row r="334" spans="7:7" x14ac:dyDescent="0.2">
      <c r="G334" t="s">
        <v>411</v>
      </c>
    </row>
    <row r="335" spans="7:7" x14ac:dyDescent="0.2">
      <c r="G335" t="s">
        <v>412</v>
      </c>
    </row>
    <row r="336" spans="7:7" x14ac:dyDescent="0.2">
      <c r="G336" t="s">
        <v>413</v>
      </c>
    </row>
    <row r="337" spans="7:7" x14ac:dyDescent="0.2">
      <c r="G337" t="s">
        <v>414</v>
      </c>
    </row>
    <row r="338" spans="7:7" x14ac:dyDescent="0.2">
      <c r="G338" t="s">
        <v>415</v>
      </c>
    </row>
    <row r="339" spans="7:7" x14ac:dyDescent="0.2">
      <c r="G339" t="s">
        <v>416</v>
      </c>
    </row>
    <row r="340" spans="7:7" x14ac:dyDescent="0.2">
      <c r="G340" t="s">
        <v>417</v>
      </c>
    </row>
    <row r="341" spans="7:7" x14ac:dyDescent="0.2">
      <c r="G341" t="s">
        <v>418</v>
      </c>
    </row>
    <row r="342" spans="7:7" x14ac:dyDescent="0.2">
      <c r="G342" t="s">
        <v>419</v>
      </c>
    </row>
    <row r="343" spans="7:7" x14ac:dyDescent="0.2">
      <c r="G343" t="s">
        <v>420</v>
      </c>
    </row>
    <row r="344" spans="7:7" x14ac:dyDescent="0.2">
      <c r="G344" t="s">
        <v>421</v>
      </c>
    </row>
    <row r="345" spans="7:7" x14ac:dyDescent="0.2">
      <c r="G345" t="s">
        <v>422</v>
      </c>
    </row>
    <row r="346" spans="7:7" x14ac:dyDescent="0.2">
      <c r="G346" t="s">
        <v>423</v>
      </c>
    </row>
    <row r="347" spans="7:7" x14ac:dyDescent="0.2">
      <c r="G347" t="s">
        <v>424</v>
      </c>
    </row>
    <row r="348" spans="7:7" x14ac:dyDescent="0.2">
      <c r="G348" t="s">
        <v>425</v>
      </c>
    </row>
    <row r="349" spans="7:7" x14ac:dyDescent="0.2">
      <c r="G349" t="s">
        <v>426</v>
      </c>
    </row>
    <row r="350" spans="7:7" x14ac:dyDescent="0.2">
      <c r="G350" t="s">
        <v>427</v>
      </c>
    </row>
    <row r="351" spans="7:7" x14ac:dyDescent="0.2">
      <c r="G351" t="s">
        <v>428</v>
      </c>
    </row>
    <row r="352" spans="7:7" x14ac:dyDescent="0.2">
      <c r="G352" t="s">
        <v>429</v>
      </c>
    </row>
    <row r="353" spans="7:7" x14ac:dyDescent="0.2">
      <c r="G353" t="s">
        <v>430</v>
      </c>
    </row>
    <row r="354" spans="7:7" x14ac:dyDescent="0.2">
      <c r="G354" t="s">
        <v>431</v>
      </c>
    </row>
    <row r="355" spans="7:7" x14ac:dyDescent="0.2">
      <c r="G355" t="s">
        <v>432</v>
      </c>
    </row>
    <row r="356" spans="7:7" x14ac:dyDescent="0.2">
      <c r="G356" t="s">
        <v>433</v>
      </c>
    </row>
    <row r="357" spans="7:7" x14ac:dyDescent="0.2">
      <c r="G357" t="s">
        <v>434</v>
      </c>
    </row>
    <row r="358" spans="7:7" x14ac:dyDescent="0.2">
      <c r="G358" t="s">
        <v>435</v>
      </c>
    </row>
    <row r="359" spans="7:7" x14ac:dyDescent="0.2">
      <c r="G359" t="s">
        <v>436</v>
      </c>
    </row>
    <row r="360" spans="7:7" x14ac:dyDescent="0.2">
      <c r="G360" t="s">
        <v>437</v>
      </c>
    </row>
    <row r="361" spans="7:7" x14ac:dyDescent="0.2">
      <c r="G361" t="s">
        <v>438</v>
      </c>
    </row>
    <row r="362" spans="7:7" x14ac:dyDescent="0.2">
      <c r="G362" t="s">
        <v>439</v>
      </c>
    </row>
    <row r="363" spans="7:7" x14ac:dyDescent="0.2">
      <c r="G363" t="s">
        <v>440</v>
      </c>
    </row>
    <row r="364" spans="7:7" x14ac:dyDescent="0.2">
      <c r="G364" t="s">
        <v>441</v>
      </c>
    </row>
    <row r="365" spans="7:7" x14ac:dyDescent="0.2">
      <c r="G365" t="s">
        <v>442</v>
      </c>
    </row>
    <row r="366" spans="7:7" x14ac:dyDescent="0.2">
      <c r="G366" t="s">
        <v>443</v>
      </c>
    </row>
    <row r="367" spans="7:7" x14ac:dyDescent="0.2">
      <c r="G367" t="s">
        <v>444</v>
      </c>
    </row>
    <row r="368" spans="7:7" x14ac:dyDescent="0.2">
      <c r="G368" t="s">
        <v>445</v>
      </c>
    </row>
    <row r="369" spans="7:7" x14ac:dyDescent="0.2">
      <c r="G369" t="s">
        <v>446</v>
      </c>
    </row>
    <row r="370" spans="7:7" x14ac:dyDescent="0.2">
      <c r="G370" t="s">
        <v>447</v>
      </c>
    </row>
    <row r="371" spans="7:7" x14ac:dyDescent="0.2">
      <c r="G371" t="s">
        <v>448</v>
      </c>
    </row>
    <row r="372" spans="7:7" x14ac:dyDescent="0.2">
      <c r="G372" t="s">
        <v>449</v>
      </c>
    </row>
    <row r="373" spans="7:7" x14ac:dyDescent="0.2">
      <c r="G373" t="s">
        <v>450</v>
      </c>
    </row>
    <row r="374" spans="7:7" x14ac:dyDescent="0.2">
      <c r="G374" t="s">
        <v>81</v>
      </c>
    </row>
    <row r="375" spans="7:7" x14ac:dyDescent="0.2">
      <c r="G375" t="s">
        <v>451</v>
      </c>
    </row>
    <row r="376" spans="7:7" x14ac:dyDescent="0.2">
      <c r="G376" t="s">
        <v>452</v>
      </c>
    </row>
    <row r="377" spans="7:7" x14ac:dyDescent="0.2">
      <c r="G377" t="s">
        <v>453</v>
      </c>
    </row>
    <row r="378" spans="7:7" x14ac:dyDescent="0.2">
      <c r="G378" t="s">
        <v>454</v>
      </c>
    </row>
    <row r="379" spans="7:7" x14ac:dyDescent="0.2">
      <c r="G379" t="s">
        <v>455</v>
      </c>
    </row>
    <row r="380" spans="7:7" x14ac:dyDescent="0.2">
      <c r="G380" t="s">
        <v>456</v>
      </c>
    </row>
    <row r="381" spans="7:7" x14ac:dyDescent="0.2">
      <c r="G381" t="s">
        <v>457</v>
      </c>
    </row>
    <row r="382" spans="7:7" x14ac:dyDescent="0.2">
      <c r="G382" t="s">
        <v>458</v>
      </c>
    </row>
    <row r="383" spans="7:7" x14ac:dyDescent="0.2">
      <c r="G383" t="s">
        <v>459</v>
      </c>
    </row>
    <row r="384" spans="7:7" x14ac:dyDescent="0.2">
      <c r="G384" t="s">
        <v>460</v>
      </c>
    </row>
    <row r="385" spans="7:7" x14ac:dyDescent="0.2">
      <c r="G385" t="s">
        <v>461</v>
      </c>
    </row>
    <row r="386" spans="7:7" x14ac:dyDescent="0.2">
      <c r="G386" t="s">
        <v>462</v>
      </c>
    </row>
    <row r="387" spans="7:7" x14ac:dyDescent="0.2">
      <c r="G387" t="s">
        <v>463</v>
      </c>
    </row>
    <row r="388" spans="7:7" x14ac:dyDescent="0.2">
      <c r="G388" t="s">
        <v>464</v>
      </c>
    </row>
    <row r="389" spans="7:7" x14ac:dyDescent="0.2">
      <c r="G389" t="s">
        <v>465</v>
      </c>
    </row>
    <row r="390" spans="7:7" x14ac:dyDescent="0.2">
      <c r="G390" t="s">
        <v>466</v>
      </c>
    </row>
    <row r="391" spans="7:7" x14ac:dyDescent="0.2">
      <c r="G391" t="s">
        <v>467</v>
      </c>
    </row>
    <row r="392" spans="7:7" x14ac:dyDescent="0.2">
      <c r="G392" t="s">
        <v>468</v>
      </c>
    </row>
    <row r="393" spans="7:7" x14ac:dyDescent="0.2">
      <c r="G393" t="s">
        <v>469</v>
      </c>
    </row>
    <row r="394" spans="7:7" x14ac:dyDescent="0.2">
      <c r="G394" t="s">
        <v>470</v>
      </c>
    </row>
    <row r="395" spans="7:7" x14ac:dyDescent="0.2">
      <c r="G395" t="s">
        <v>471</v>
      </c>
    </row>
    <row r="396" spans="7:7" x14ac:dyDescent="0.2">
      <c r="G396" t="s">
        <v>472</v>
      </c>
    </row>
    <row r="397" spans="7:7" x14ac:dyDescent="0.2">
      <c r="G397" t="s">
        <v>473</v>
      </c>
    </row>
    <row r="398" spans="7:7" x14ac:dyDescent="0.2">
      <c r="G398" t="s">
        <v>474</v>
      </c>
    </row>
    <row r="399" spans="7:7" x14ac:dyDescent="0.2">
      <c r="G399" t="s">
        <v>475</v>
      </c>
    </row>
    <row r="400" spans="7:7" x14ac:dyDescent="0.2">
      <c r="G400" t="s">
        <v>476</v>
      </c>
    </row>
    <row r="401" spans="7:7" x14ac:dyDescent="0.2">
      <c r="G401" t="s">
        <v>477</v>
      </c>
    </row>
    <row r="402" spans="7:7" x14ac:dyDescent="0.2">
      <c r="G402" t="s">
        <v>478</v>
      </c>
    </row>
    <row r="403" spans="7:7" x14ac:dyDescent="0.2">
      <c r="G403" t="s">
        <v>479</v>
      </c>
    </row>
    <row r="404" spans="7:7" x14ac:dyDescent="0.2">
      <c r="G404" t="s">
        <v>480</v>
      </c>
    </row>
    <row r="405" spans="7:7" x14ac:dyDescent="0.2">
      <c r="G405" t="s">
        <v>481</v>
      </c>
    </row>
    <row r="406" spans="7:7" x14ac:dyDescent="0.2">
      <c r="G406" t="s">
        <v>482</v>
      </c>
    </row>
    <row r="407" spans="7:7" x14ac:dyDescent="0.2">
      <c r="G407" t="s">
        <v>483</v>
      </c>
    </row>
    <row r="408" spans="7:7" x14ac:dyDescent="0.2">
      <c r="G408" t="s">
        <v>484</v>
      </c>
    </row>
    <row r="409" spans="7:7" x14ac:dyDescent="0.2">
      <c r="G409" t="s">
        <v>485</v>
      </c>
    </row>
    <row r="410" spans="7:7" x14ac:dyDescent="0.2">
      <c r="G410" t="s">
        <v>486</v>
      </c>
    </row>
    <row r="411" spans="7:7" x14ac:dyDescent="0.2">
      <c r="G411" t="s">
        <v>487</v>
      </c>
    </row>
    <row r="412" spans="7:7" x14ac:dyDescent="0.2">
      <c r="G412" t="s">
        <v>488</v>
      </c>
    </row>
    <row r="413" spans="7:7" x14ac:dyDescent="0.2">
      <c r="G413" t="s">
        <v>489</v>
      </c>
    </row>
    <row r="414" spans="7:7" x14ac:dyDescent="0.2">
      <c r="G414" t="s">
        <v>490</v>
      </c>
    </row>
    <row r="415" spans="7:7" x14ac:dyDescent="0.2">
      <c r="G415" t="s">
        <v>491</v>
      </c>
    </row>
    <row r="416" spans="7:7" x14ac:dyDescent="0.2">
      <c r="G416" t="s">
        <v>492</v>
      </c>
    </row>
    <row r="417" spans="7:7" x14ac:dyDescent="0.2">
      <c r="G417" t="s">
        <v>493</v>
      </c>
    </row>
    <row r="418" spans="7:7" x14ac:dyDescent="0.2">
      <c r="G418" t="s">
        <v>494</v>
      </c>
    </row>
    <row r="419" spans="7:7" x14ac:dyDescent="0.2">
      <c r="G419" t="s">
        <v>495</v>
      </c>
    </row>
    <row r="420" spans="7:7" x14ac:dyDescent="0.2">
      <c r="G420" t="s">
        <v>496</v>
      </c>
    </row>
    <row r="421" spans="7:7" x14ac:dyDescent="0.2">
      <c r="G421" t="s">
        <v>497</v>
      </c>
    </row>
    <row r="422" spans="7:7" x14ac:dyDescent="0.2">
      <c r="G422" t="s">
        <v>498</v>
      </c>
    </row>
    <row r="423" spans="7:7" x14ac:dyDescent="0.2">
      <c r="G423" t="s">
        <v>499</v>
      </c>
    </row>
    <row r="424" spans="7:7" x14ac:dyDescent="0.2">
      <c r="G424" t="s">
        <v>500</v>
      </c>
    </row>
    <row r="425" spans="7:7" x14ac:dyDescent="0.2">
      <c r="G425" t="s">
        <v>501</v>
      </c>
    </row>
    <row r="426" spans="7:7" x14ac:dyDescent="0.2">
      <c r="G426" t="s">
        <v>502</v>
      </c>
    </row>
    <row r="427" spans="7:7" x14ac:dyDescent="0.2">
      <c r="G427" t="s">
        <v>503</v>
      </c>
    </row>
    <row r="428" spans="7:7" x14ac:dyDescent="0.2">
      <c r="G428" t="s">
        <v>504</v>
      </c>
    </row>
    <row r="429" spans="7:7" x14ac:dyDescent="0.2">
      <c r="G429" t="s">
        <v>505</v>
      </c>
    </row>
    <row r="430" spans="7:7" x14ac:dyDescent="0.2">
      <c r="G430" t="s">
        <v>506</v>
      </c>
    </row>
    <row r="431" spans="7:7" x14ac:dyDescent="0.2">
      <c r="G431" t="s">
        <v>507</v>
      </c>
    </row>
    <row r="432" spans="7:7" x14ac:dyDescent="0.2">
      <c r="G432" t="s">
        <v>508</v>
      </c>
    </row>
    <row r="433" spans="7:7" x14ac:dyDescent="0.2">
      <c r="G433" t="s">
        <v>509</v>
      </c>
    </row>
    <row r="434" spans="7:7" x14ac:dyDescent="0.2">
      <c r="G434" t="s">
        <v>510</v>
      </c>
    </row>
    <row r="435" spans="7:7" x14ac:dyDescent="0.2">
      <c r="G435" t="s">
        <v>511</v>
      </c>
    </row>
    <row r="436" spans="7:7" x14ac:dyDescent="0.2">
      <c r="G436" t="s">
        <v>512</v>
      </c>
    </row>
    <row r="437" spans="7:7" x14ac:dyDescent="0.2">
      <c r="G437" t="s">
        <v>513</v>
      </c>
    </row>
    <row r="438" spans="7:7" x14ac:dyDescent="0.2">
      <c r="G438" t="s">
        <v>514</v>
      </c>
    </row>
    <row r="439" spans="7:7" x14ac:dyDescent="0.2">
      <c r="G439" t="s">
        <v>515</v>
      </c>
    </row>
    <row r="440" spans="7:7" x14ac:dyDescent="0.2">
      <c r="G440" t="s">
        <v>516</v>
      </c>
    </row>
    <row r="441" spans="7:7" x14ac:dyDescent="0.2">
      <c r="G441" t="s">
        <v>517</v>
      </c>
    </row>
    <row r="442" spans="7:7" x14ac:dyDescent="0.2">
      <c r="G442" t="s">
        <v>518</v>
      </c>
    </row>
    <row r="443" spans="7:7" x14ac:dyDescent="0.2">
      <c r="G443" t="s">
        <v>519</v>
      </c>
    </row>
    <row r="444" spans="7:7" x14ac:dyDescent="0.2">
      <c r="G444" t="s">
        <v>520</v>
      </c>
    </row>
    <row r="445" spans="7:7" x14ac:dyDescent="0.2">
      <c r="G445" t="s">
        <v>521</v>
      </c>
    </row>
    <row r="446" spans="7:7" x14ac:dyDescent="0.2">
      <c r="G446" t="s">
        <v>23</v>
      </c>
    </row>
    <row r="447" spans="7:7" x14ac:dyDescent="0.2">
      <c r="G447" t="s">
        <v>522</v>
      </c>
    </row>
    <row r="448" spans="7:7" x14ac:dyDescent="0.2">
      <c r="G448" t="s">
        <v>523</v>
      </c>
    </row>
    <row r="449" spans="7:7" x14ac:dyDescent="0.2">
      <c r="G449" t="s">
        <v>524</v>
      </c>
    </row>
    <row r="450" spans="7:7" x14ac:dyDescent="0.2">
      <c r="G450" t="s">
        <v>525</v>
      </c>
    </row>
    <row r="451" spans="7:7" x14ac:dyDescent="0.2">
      <c r="G451" t="s">
        <v>526</v>
      </c>
    </row>
    <row r="452" spans="7:7" x14ac:dyDescent="0.2">
      <c r="G452" t="s">
        <v>527</v>
      </c>
    </row>
    <row r="453" spans="7:7" x14ac:dyDescent="0.2">
      <c r="G453" t="s">
        <v>528</v>
      </c>
    </row>
    <row r="454" spans="7:7" x14ac:dyDescent="0.2">
      <c r="G454" t="s">
        <v>529</v>
      </c>
    </row>
    <row r="455" spans="7:7" x14ac:dyDescent="0.2">
      <c r="G455" t="s">
        <v>530</v>
      </c>
    </row>
    <row r="456" spans="7:7" x14ac:dyDescent="0.2">
      <c r="G456" t="s">
        <v>531</v>
      </c>
    </row>
    <row r="457" spans="7:7" x14ac:dyDescent="0.2">
      <c r="G457" t="s">
        <v>532</v>
      </c>
    </row>
    <row r="458" spans="7:7" x14ac:dyDescent="0.2">
      <c r="G458" t="s">
        <v>533</v>
      </c>
    </row>
    <row r="459" spans="7:7" x14ac:dyDescent="0.2">
      <c r="G459" t="s">
        <v>534</v>
      </c>
    </row>
    <row r="460" spans="7:7" x14ac:dyDescent="0.2">
      <c r="G460" t="s">
        <v>535</v>
      </c>
    </row>
    <row r="461" spans="7:7" x14ac:dyDescent="0.2">
      <c r="G461" t="s">
        <v>536</v>
      </c>
    </row>
    <row r="462" spans="7:7" x14ac:dyDescent="0.2">
      <c r="G462" t="s">
        <v>537</v>
      </c>
    </row>
    <row r="463" spans="7:7" x14ac:dyDescent="0.2">
      <c r="G463" t="s">
        <v>538</v>
      </c>
    </row>
    <row r="464" spans="7:7" x14ac:dyDescent="0.2">
      <c r="G464" t="s">
        <v>539</v>
      </c>
    </row>
    <row r="465" spans="7:7" x14ac:dyDescent="0.2">
      <c r="G465" t="s">
        <v>540</v>
      </c>
    </row>
    <row r="466" spans="7:7" x14ac:dyDescent="0.2">
      <c r="G466" t="s">
        <v>541</v>
      </c>
    </row>
    <row r="467" spans="7:7" x14ac:dyDescent="0.2">
      <c r="G467" t="s">
        <v>542</v>
      </c>
    </row>
    <row r="468" spans="7:7" x14ac:dyDescent="0.2">
      <c r="G468" t="s">
        <v>543</v>
      </c>
    </row>
    <row r="469" spans="7:7" x14ac:dyDescent="0.2">
      <c r="G469" t="s">
        <v>544</v>
      </c>
    </row>
    <row r="470" spans="7:7" x14ac:dyDescent="0.2">
      <c r="G470" t="s">
        <v>545</v>
      </c>
    </row>
    <row r="471" spans="7:7" x14ac:dyDescent="0.2">
      <c r="G471" t="s">
        <v>546</v>
      </c>
    </row>
    <row r="472" spans="7:7" x14ac:dyDescent="0.2">
      <c r="G472" t="s">
        <v>547</v>
      </c>
    </row>
    <row r="473" spans="7:7" x14ac:dyDescent="0.2">
      <c r="G473" t="s">
        <v>548</v>
      </c>
    </row>
    <row r="474" spans="7:7" x14ac:dyDescent="0.2">
      <c r="G474" t="s">
        <v>549</v>
      </c>
    </row>
    <row r="475" spans="7:7" x14ac:dyDescent="0.2">
      <c r="G475" t="s">
        <v>550</v>
      </c>
    </row>
    <row r="476" spans="7:7" x14ac:dyDescent="0.2">
      <c r="G476" t="s">
        <v>551</v>
      </c>
    </row>
    <row r="477" spans="7:7" x14ac:dyDescent="0.2">
      <c r="G477" t="s">
        <v>552</v>
      </c>
    </row>
    <row r="478" spans="7:7" x14ac:dyDescent="0.2">
      <c r="G478" t="s">
        <v>553</v>
      </c>
    </row>
    <row r="479" spans="7:7" x14ac:dyDescent="0.2">
      <c r="G479" t="s">
        <v>554</v>
      </c>
    </row>
    <row r="480" spans="7:7" x14ac:dyDescent="0.2">
      <c r="G480" t="s">
        <v>555</v>
      </c>
    </row>
    <row r="481" spans="7:7" x14ac:dyDescent="0.2">
      <c r="G481" t="s">
        <v>556</v>
      </c>
    </row>
    <row r="482" spans="7:7" x14ac:dyDescent="0.2">
      <c r="G482" t="s">
        <v>557</v>
      </c>
    </row>
    <row r="483" spans="7:7" x14ac:dyDescent="0.2">
      <c r="G483" t="s">
        <v>558</v>
      </c>
    </row>
    <row r="484" spans="7:7" x14ac:dyDescent="0.2">
      <c r="G484" t="s">
        <v>559</v>
      </c>
    </row>
    <row r="485" spans="7:7" x14ac:dyDescent="0.2">
      <c r="G485" t="s">
        <v>560</v>
      </c>
    </row>
    <row r="486" spans="7:7" x14ac:dyDescent="0.2">
      <c r="G486" t="s">
        <v>561</v>
      </c>
    </row>
    <row r="487" spans="7:7" x14ac:dyDescent="0.2">
      <c r="G487" t="s">
        <v>562</v>
      </c>
    </row>
    <row r="488" spans="7:7" x14ac:dyDescent="0.2">
      <c r="G488" t="s">
        <v>563</v>
      </c>
    </row>
    <row r="489" spans="7:7" x14ac:dyDescent="0.2">
      <c r="G489" t="s">
        <v>564</v>
      </c>
    </row>
    <row r="490" spans="7:7" x14ac:dyDescent="0.2">
      <c r="G490" t="s">
        <v>565</v>
      </c>
    </row>
    <row r="491" spans="7:7" x14ac:dyDescent="0.2">
      <c r="G491" t="s">
        <v>566</v>
      </c>
    </row>
    <row r="492" spans="7:7" x14ac:dyDescent="0.2">
      <c r="G492" t="s">
        <v>567</v>
      </c>
    </row>
    <row r="493" spans="7:7" x14ac:dyDescent="0.2">
      <c r="G493" t="s">
        <v>568</v>
      </c>
    </row>
    <row r="494" spans="7:7" x14ac:dyDescent="0.2">
      <c r="G494" t="s">
        <v>569</v>
      </c>
    </row>
    <row r="495" spans="7:7" x14ac:dyDescent="0.2">
      <c r="G495" t="s">
        <v>570</v>
      </c>
    </row>
    <row r="496" spans="7:7" x14ac:dyDescent="0.2">
      <c r="G496" t="s">
        <v>571</v>
      </c>
    </row>
    <row r="497" spans="7:7" x14ac:dyDescent="0.2">
      <c r="G497" t="s">
        <v>572</v>
      </c>
    </row>
    <row r="498" spans="7:7" x14ac:dyDescent="0.2">
      <c r="G498" t="s">
        <v>573</v>
      </c>
    </row>
    <row r="499" spans="7:7" x14ac:dyDescent="0.2">
      <c r="G499" t="s">
        <v>574</v>
      </c>
    </row>
    <row r="500" spans="7:7" x14ac:dyDescent="0.2">
      <c r="G500" t="s">
        <v>575</v>
      </c>
    </row>
    <row r="501" spans="7:7" x14ac:dyDescent="0.2">
      <c r="G501" t="s">
        <v>576</v>
      </c>
    </row>
    <row r="502" spans="7:7" x14ac:dyDescent="0.2">
      <c r="G502" t="s">
        <v>577</v>
      </c>
    </row>
    <row r="503" spans="7:7" x14ac:dyDescent="0.2">
      <c r="G503" t="s">
        <v>578</v>
      </c>
    </row>
    <row r="504" spans="7:7" x14ac:dyDescent="0.2">
      <c r="G504" t="s">
        <v>579</v>
      </c>
    </row>
    <row r="505" spans="7:7" x14ac:dyDescent="0.2">
      <c r="G505" t="s">
        <v>580</v>
      </c>
    </row>
    <row r="506" spans="7:7" x14ac:dyDescent="0.2">
      <c r="G506" t="s">
        <v>581</v>
      </c>
    </row>
    <row r="507" spans="7:7" x14ac:dyDescent="0.2">
      <c r="G507" t="s">
        <v>582</v>
      </c>
    </row>
    <row r="508" spans="7:7" x14ac:dyDescent="0.2">
      <c r="G508" t="s">
        <v>583</v>
      </c>
    </row>
    <row r="509" spans="7:7" x14ac:dyDescent="0.2">
      <c r="G509" t="s">
        <v>584</v>
      </c>
    </row>
    <row r="510" spans="7:7" x14ac:dyDescent="0.2">
      <c r="G510" t="s">
        <v>585</v>
      </c>
    </row>
    <row r="511" spans="7:7" x14ac:dyDescent="0.2">
      <c r="G511" t="s">
        <v>586</v>
      </c>
    </row>
    <row r="512" spans="7:7" x14ac:dyDescent="0.2">
      <c r="G512" t="s">
        <v>587</v>
      </c>
    </row>
    <row r="513" spans="7:7" x14ac:dyDescent="0.2">
      <c r="G513" t="s">
        <v>588</v>
      </c>
    </row>
    <row r="514" spans="7:7" x14ac:dyDescent="0.2">
      <c r="G514" t="s">
        <v>589</v>
      </c>
    </row>
    <row r="515" spans="7:7" x14ac:dyDescent="0.2">
      <c r="G515" t="s">
        <v>590</v>
      </c>
    </row>
    <row r="516" spans="7:7" x14ac:dyDescent="0.2">
      <c r="G516" t="s">
        <v>591</v>
      </c>
    </row>
    <row r="517" spans="7:7" x14ac:dyDescent="0.2">
      <c r="G517" t="s">
        <v>592</v>
      </c>
    </row>
    <row r="518" spans="7:7" x14ac:dyDescent="0.2">
      <c r="G518" t="s">
        <v>593</v>
      </c>
    </row>
    <row r="519" spans="7:7" x14ac:dyDescent="0.2">
      <c r="G519" t="s">
        <v>594</v>
      </c>
    </row>
    <row r="520" spans="7:7" x14ac:dyDescent="0.2">
      <c r="G520" t="s">
        <v>595</v>
      </c>
    </row>
    <row r="521" spans="7:7" x14ac:dyDescent="0.2">
      <c r="G521" t="s">
        <v>596</v>
      </c>
    </row>
    <row r="522" spans="7:7" x14ac:dyDescent="0.2">
      <c r="G522" t="s">
        <v>597</v>
      </c>
    </row>
    <row r="523" spans="7:7" x14ac:dyDescent="0.2">
      <c r="G523" t="s">
        <v>598</v>
      </c>
    </row>
    <row r="524" spans="7:7" x14ac:dyDescent="0.2">
      <c r="G524" t="s">
        <v>599</v>
      </c>
    </row>
    <row r="525" spans="7:7" x14ac:dyDescent="0.2">
      <c r="G525" t="s">
        <v>600</v>
      </c>
    </row>
    <row r="526" spans="7:7" x14ac:dyDescent="0.2">
      <c r="G526" t="s">
        <v>601</v>
      </c>
    </row>
    <row r="527" spans="7:7" x14ac:dyDescent="0.2">
      <c r="G527" t="s">
        <v>602</v>
      </c>
    </row>
    <row r="528" spans="7:7" x14ac:dyDescent="0.2">
      <c r="G528" t="s">
        <v>603</v>
      </c>
    </row>
    <row r="529" spans="7:7" x14ac:dyDescent="0.2">
      <c r="G529" t="s">
        <v>604</v>
      </c>
    </row>
    <row r="530" spans="7:7" x14ac:dyDescent="0.2">
      <c r="G530" t="s">
        <v>605</v>
      </c>
    </row>
    <row r="531" spans="7:7" x14ac:dyDescent="0.2">
      <c r="G531" t="s">
        <v>606</v>
      </c>
    </row>
    <row r="532" spans="7:7" x14ac:dyDescent="0.2">
      <c r="G532" t="s">
        <v>607</v>
      </c>
    </row>
    <row r="533" spans="7:7" x14ac:dyDescent="0.2">
      <c r="G533" t="s">
        <v>608</v>
      </c>
    </row>
    <row r="534" spans="7:7" x14ac:dyDescent="0.2">
      <c r="G534" t="s">
        <v>609</v>
      </c>
    </row>
    <row r="535" spans="7:7" x14ac:dyDescent="0.2">
      <c r="G535" t="s">
        <v>610</v>
      </c>
    </row>
    <row r="536" spans="7:7" x14ac:dyDescent="0.2">
      <c r="G536" t="s">
        <v>611</v>
      </c>
    </row>
    <row r="537" spans="7:7" x14ac:dyDescent="0.2">
      <c r="G537" t="s">
        <v>612</v>
      </c>
    </row>
    <row r="538" spans="7:7" x14ac:dyDescent="0.2">
      <c r="G538" t="s">
        <v>613</v>
      </c>
    </row>
    <row r="539" spans="7:7" x14ac:dyDescent="0.2">
      <c r="G539" t="s">
        <v>614</v>
      </c>
    </row>
    <row r="540" spans="7:7" x14ac:dyDescent="0.2">
      <c r="G540" t="s">
        <v>615</v>
      </c>
    </row>
    <row r="541" spans="7:7" x14ac:dyDescent="0.2">
      <c r="G541" t="s">
        <v>616</v>
      </c>
    </row>
    <row r="542" spans="7:7" x14ac:dyDescent="0.2">
      <c r="G542" t="s">
        <v>617</v>
      </c>
    </row>
    <row r="543" spans="7:7" x14ac:dyDescent="0.2">
      <c r="G543" t="s">
        <v>618</v>
      </c>
    </row>
    <row r="544" spans="7:7" x14ac:dyDescent="0.2">
      <c r="G544" t="s">
        <v>619</v>
      </c>
    </row>
    <row r="545" spans="7:7" x14ac:dyDescent="0.2">
      <c r="G545" t="s">
        <v>620</v>
      </c>
    </row>
    <row r="546" spans="7:7" x14ac:dyDescent="0.2">
      <c r="G546" t="s">
        <v>621</v>
      </c>
    </row>
    <row r="547" spans="7:7" x14ac:dyDescent="0.2">
      <c r="G547" t="s">
        <v>622</v>
      </c>
    </row>
    <row r="548" spans="7:7" x14ac:dyDescent="0.2">
      <c r="G548" t="s">
        <v>623</v>
      </c>
    </row>
    <row r="549" spans="7:7" x14ac:dyDescent="0.2">
      <c r="G549" t="s">
        <v>624</v>
      </c>
    </row>
    <row r="550" spans="7:7" x14ac:dyDescent="0.2">
      <c r="G550" t="s">
        <v>625</v>
      </c>
    </row>
    <row r="551" spans="7:7" x14ac:dyDescent="0.2">
      <c r="G551" t="s">
        <v>626</v>
      </c>
    </row>
    <row r="552" spans="7:7" x14ac:dyDescent="0.2">
      <c r="G552" t="s">
        <v>627</v>
      </c>
    </row>
    <row r="553" spans="7:7" x14ac:dyDescent="0.2">
      <c r="G553" t="s">
        <v>628</v>
      </c>
    </row>
    <row r="554" spans="7:7" x14ac:dyDescent="0.2">
      <c r="G554" t="s">
        <v>629</v>
      </c>
    </row>
    <row r="555" spans="7:7" x14ac:dyDescent="0.2">
      <c r="G555" t="s">
        <v>630</v>
      </c>
    </row>
    <row r="556" spans="7:7" x14ac:dyDescent="0.2">
      <c r="G556" t="s">
        <v>631</v>
      </c>
    </row>
    <row r="557" spans="7:7" x14ac:dyDescent="0.2">
      <c r="G557" t="s">
        <v>632</v>
      </c>
    </row>
    <row r="558" spans="7:7" x14ac:dyDescent="0.2">
      <c r="G558" t="s">
        <v>633</v>
      </c>
    </row>
    <row r="559" spans="7:7" x14ac:dyDescent="0.2">
      <c r="G559" t="s">
        <v>634</v>
      </c>
    </row>
    <row r="560" spans="7:7" x14ac:dyDescent="0.2">
      <c r="G560" t="s">
        <v>635</v>
      </c>
    </row>
    <row r="561" spans="7:7" x14ac:dyDescent="0.2">
      <c r="G561" t="s">
        <v>636</v>
      </c>
    </row>
    <row r="562" spans="7:7" x14ac:dyDescent="0.2">
      <c r="G562" t="s">
        <v>637</v>
      </c>
    </row>
    <row r="563" spans="7:7" x14ac:dyDescent="0.2">
      <c r="G563" t="s">
        <v>638</v>
      </c>
    </row>
    <row r="564" spans="7:7" x14ac:dyDescent="0.2">
      <c r="G564" t="s">
        <v>639</v>
      </c>
    </row>
    <row r="565" spans="7:7" x14ac:dyDescent="0.2">
      <c r="G565" t="s">
        <v>640</v>
      </c>
    </row>
    <row r="566" spans="7:7" x14ac:dyDescent="0.2">
      <c r="G566" t="s">
        <v>641</v>
      </c>
    </row>
    <row r="567" spans="7:7" x14ac:dyDescent="0.2">
      <c r="G567" t="s">
        <v>642</v>
      </c>
    </row>
    <row r="568" spans="7:7" x14ac:dyDescent="0.2">
      <c r="G568" t="s">
        <v>643</v>
      </c>
    </row>
    <row r="569" spans="7:7" x14ac:dyDescent="0.2">
      <c r="G569" t="s">
        <v>644</v>
      </c>
    </row>
    <row r="570" spans="7:7" x14ac:dyDescent="0.2">
      <c r="G570" t="s">
        <v>645</v>
      </c>
    </row>
    <row r="571" spans="7:7" x14ac:dyDescent="0.2">
      <c r="G571" t="s">
        <v>646</v>
      </c>
    </row>
    <row r="572" spans="7:7" x14ac:dyDescent="0.2">
      <c r="G572" t="s">
        <v>647</v>
      </c>
    </row>
    <row r="573" spans="7:7" x14ac:dyDescent="0.2">
      <c r="G573" t="s">
        <v>648</v>
      </c>
    </row>
    <row r="574" spans="7:7" x14ac:dyDescent="0.2">
      <c r="G574" t="s">
        <v>649</v>
      </c>
    </row>
    <row r="575" spans="7:7" x14ac:dyDescent="0.2">
      <c r="G575" t="s">
        <v>650</v>
      </c>
    </row>
    <row r="576" spans="7:7" x14ac:dyDescent="0.2">
      <c r="G576" t="s">
        <v>651</v>
      </c>
    </row>
    <row r="577" spans="7:7" x14ac:dyDescent="0.2">
      <c r="G577" t="s">
        <v>652</v>
      </c>
    </row>
    <row r="578" spans="7:7" x14ac:dyDescent="0.2">
      <c r="G578" t="s">
        <v>653</v>
      </c>
    </row>
    <row r="579" spans="7:7" x14ac:dyDescent="0.2">
      <c r="G579" t="s">
        <v>654</v>
      </c>
    </row>
    <row r="580" spans="7:7" x14ac:dyDescent="0.2">
      <c r="G580" t="s">
        <v>655</v>
      </c>
    </row>
    <row r="581" spans="7:7" x14ac:dyDescent="0.2">
      <c r="G581" t="s">
        <v>656</v>
      </c>
    </row>
    <row r="582" spans="7:7" x14ac:dyDescent="0.2">
      <c r="G582" t="s">
        <v>657</v>
      </c>
    </row>
    <row r="583" spans="7:7" x14ac:dyDescent="0.2">
      <c r="G583" t="s">
        <v>658</v>
      </c>
    </row>
    <row r="584" spans="7:7" x14ac:dyDescent="0.2">
      <c r="G584" t="s">
        <v>659</v>
      </c>
    </row>
    <row r="585" spans="7:7" x14ac:dyDescent="0.2">
      <c r="G585" t="s">
        <v>660</v>
      </c>
    </row>
    <row r="586" spans="7:7" x14ac:dyDescent="0.2">
      <c r="G586" t="s">
        <v>661</v>
      </c>
    </row>
    <row r="587" spans="7:7" x14ac:dyDescent="0.2">
      <c r="G587" t="s">
        <v>662</v>
      </c>
    </row>
    <row r="588" spans="7:7" x14ac:dyDescent="0.2">
      <c r="G588" t="s">
        <v>663</v>
      </c>
    </row>
    <row r="589" spans="7:7" x14ac:dyDescent="0.2">
      <c r="G589" t="s">
        <v>664</v>
      </c>
    </row>
    <row r="590" spans="7:7" x14ac:dyDescent="0.2">
      <c r="G590" t="s">
        <v>665</v>
      </c>
    </row>
    <row r="591" spans="7:7" x14ac:dyDescent="0.2">
      <c r="G591" t="s">
        <v>666</v>
      </c>
    </row>
    <row r="592" spans="7:7" x14ac:dyDescent="0.2">
      <c r="G592" t="s">
        <v>667</v>
      </c>
    </row>
    <row r="593" spans="7:7" x14ac:dyDescent="0.2">
      <c r="G593" t="s">
        <v>668</v>
      </c>
    </row>
    <row r="594" spans="7:7" x14ac:dyDescent="0.2">
      <c r="G594" t="s">
        <v>669</v>
      </c>
    </row>
    <row r="595" spans="7:7" x14ac:dyDescent="0.2">
      <c r="G595" t="s">
        <v>670</v>
      </c>
    </row>
    <row r="596" spans="7:7" x14ac:dyDescent="0.2">
      <c r="G596" t="s">
        <v>671</v>
      </c>
    </row>
    <row r="597" spans="7:7" x14ac:dyDescent="0.2">
      <c r="G597" t="s">
        <v>672</v>
      </c>
    </row>
    <row r="598" spans="7:7" x14ac:dyDescent="0.2">
      <c r="G598" t="s">
        <v>673</v>
      </c>
    </row>
    <row r="599" spans="7:7" x14ac:dyDescent="0.2">
      <c r="G599" t="s">
        <v>674</v>
      </c>
    </row>
    <row r="600" spans="7:7" x14ac:dyDescent="0.2">
      <c r="G600" t="s">
        <v>675</v>
      </c>
    </row>
    <row r="601" spans="7:7" x14ac:dyDescent="0.2">
      <c r="G601" t="s">
        <v>676</v>
      </c>
    </row>
    <row r="602" spans="7:7" x14ac:dyDescent="0.2">
      <c r="G602" t="s">
        <v>677</v>
      </c>
    </row>
    <row r="603" spans="7:7" x14ac:dyDescent="0.2">
      <c r="G603" t="s">
        <v>678</v>
      </c>
    </row>
    <row r="604" spans="7:7" x14ac:dyDescent="0.2">
      <c r="G604" t="s">
        <v>679</v>
      </c>
    </row>
    <row r="605" spans="7:7" x14ac:dyDescent="0.2">
      <c r="G605" t="s">
        <v>680</v>
      </c>
    </row>
    <row r="606" spans="7:7" x14ac:dyDescent="0.2">
      <c r="G606" t="s">
        <v>52</v>
      </c>
    </row>
    <row r="607" spans="7:7" x14ac:dyDescent="0.2">
      <c r="G607" t="s">
        <v>681</v>
      </c>
    </row>
    <row r="608" spans="7:7" x14ac:dyDescent="0.2">
      <c r="G608" t="s">
        <v>682</v>
      </c>
    </row>
    <row r="609" spans="7:7" x14ac:dyDescent="0.2">
      <c r="G609" t="s">
        <v>683</v>
      </c>
    </row>
    <row r="610" spans="7:7" x14ac:dyDescent="0.2">
      <c r="G610" t="s">
        <v>684</v>
      </c>
    </row>
    <row r="611" spans="7:7" x14ac:dyDescent="0.2">
      <c r="G611" t="s">
        <v>685</v>
      </c>
    </row>
    <row r="612" spans="7:7" x14ac:dyDescent="0.2">
      <c r="G612" t="s">
        <v>686</v>
      </c>
    </row>
    <row r="613" spans="7:7" x14ac:dyDescent="0.2">
      <c r="G613" t="s">
        <v>687</v>
      </c>
    </row>
    <row r="614" spans="7:7" x14ac:dyDescent="0.2">
      <c r="G614" t="s">
        <v>688</v>
      </c>
    </row>
    <row r="615" spans="7:7" x14ac:dyDescent="0.2">
      <c r="G615" t="s">
        <v>689</v>
      </c>
    </row>
    <row r="616" spans="7:7" x14ac:dyDescent="0.2">
      <c r="G616" t="s">
        <v>690</v>
      </c>
    </row>
    <row r="617" spans="7:7" x14ac:dyDescent="0.2">
      <c r="G617" t="s">
        <v>691</v>
      </c>
    </row>
    <row r="618" spans="7:7" x14ac:dyDescent="0.2">
      <c r="G618" t="s">
        <v>692</v>
      </c>
    </row>
    <row r="619" spans="7:7" x14ac:dyDescent="0.2">
      <c r="G619" t="s">
        <v>693</v>
      </c>
    </row>
    <row r="620" spans="7:7" x14ac:dyDescent="0.2">
      <c r="G620" t="s">
        <v>694</v>
      </c>
    </row>
    <row r="621" spans="7:7" x14ac:dyDescent="0.2">
      <c r="G621" t="s">
        <v>695</v>
      </c>
    </row>
    <row r="622" spans="7:7" x14ac:dyDescent="0.2">
      <c r="G622" t="s">
        <v>696</v>
      </c>
    </row>
    <row r="623" spans="7:7" x14ac:dyDescent="0.2">
      <c r="G623" t="s">
        <v>697</v>
      </c>
    </row>
    <row r="624" spans="7:7" x14ac:dyDescent="0.2">
      <c r="G624" t="s">
        <v>698</v>
      </c>
    </row>
    <row r="625" spans="7:7" x14ac:dyDescent="0.2">
      <c r="G625" t="s">
        <v>699</v>
      </c>
    </row>
    <row r="626" spans="7:7" x14ac:dyDescent="0.2">
      <c r="G626" t="s">
        <v>700</v>
      </c>
    </row>
    <row r="627" spans="7:7" x14ac:dyDescent="0.2">
      <c r="G627" t="s">
        <v>701</v>
      </c>
    </row>
    <row r="628" spans="7:7" x14ac:dyDescent="0.2">
      <c r="G628" t="s">
        <v>702</v>
      </c>
    </row>
    <row r="629" spans="7:7" x14ac:dyDescent="0.2">
      <c r="G629" t="s">
        <v>703</v>
      </c>
    </row>
    <row r="630" spans="7:7" x14ac:dyDescent="0.2">
      <c r="G630" t="s">
        <v>704</v>
      </c>
    </row>
    <row r="631" spans="7:7" x14ac:dyDescent="0.2">
      <c r="G631" t="s">
        <v>705</v>
      </c>
    </row>
    <row r="632" spans="7:7" x14ac:dyDescent="0.2">
      <c r="G632" t="s">
        <v>706</v>
      </c>
    </row>
    <row r="633" spans="7:7" x14ac:dyDescent="0.2">
      <c r="G633" t="s">
        <v>707</v>
      </c>
    </row>
    <row r="634" spans="7:7" x14ac:dyDescent="0.2">
      <c r="G634" t="s">
        <v>708</v>
      </c>
    </row>
    <row r="635" spans="7:7" x14ac:dyDescent="0.2">
      <c r="G635" t="s">
        <v>709</v>
      </c>
    </row>
    <row r="636" spans="7:7" x14ac:dyDescent="0.2">
      <c r="G636" t="s">
        <v>710</v>
      </c>
    </row>
    <row r="637" spans="7:7" x14ac:dyDescent="0.2">
      <c r="G637" t="s">
        <v>711</v>
      </c>
    </row>
    <row r="638" spans="7:7" x14ac:dyDescent="0.2">
      <c r="G638" s="2">
        <v>43526</v>
      </c>
    </row>
    <row r="639" spans="7:7" x14ac:dyDescent="0.2">
      <c r="G639" t="s">
        <v>712</v>
      </c>
    </row>
    <row r="640" spans="7:7" x14ac:dyDescent="0.2">
      <c r="G640" t="s">
        <v>713</v>
      </c>
    </row>
    <row r="641" spans="7:7" x14ac:dyDescent="0.2">
      <c r="G641" t="s">
        <v>714</v>
      </c>
    </row>
    <row r="642" spans="7:7" x14ac:dyDescent="0.2">
      <c r="G642" t="s">
        <v>715</v>
      </c>
    </row>
    <row r="643" spans="7:7" x14ac:dyDescent="0.2">
      <c r="G643" t="s">
        <v>716</v>
      </c>
    </row>
    <row r="644" spans="7:7" x14ac:dyDescent="0.2">
      <c r="G644" t="s">
        <v>717</v>
      </c>
    </row>
    <row r="645" spans="7:7" x14ac:dyDescent="0.2">
      <c r="G645" t="s">
        <v>718</v>
      </c>
    </row>
    <row r="646" spans="7:7" x14ac:dyDescent="0.2">
      <c r="G646" t="s">
        <v>719</v>
      </c>
    </row>
    <row r="647" spans="7:7" x14ac:dyDescent="0.2">
      <c r="G647" t="s">
        <v>720</v>
      </c>
    </row>
    <row r="648" spans="7:7" x14ac:dyDescent="0.2">
      <c r="G648" t="s">
        <v>721</v>
      </c>
    </row>
    <row r="649" spans="7:7" x14ac:dyDescent="0.2">
      <c r="G649" t="s">
        <v>722</v>
      </c>
    </row>
    <row r="650" spans="7:7" x14ac:dyDescent="0.2">
      <c r="G650" t="s">
        <v>723</v>
      </c>
    </row>
    <row r="651" spans="7:7" x14ac:dyDescent="0.2">
      <c r="G651" t="s">
        <v>724</v>
      </c>
    </row>
    <row r="652" spans="7:7" x14ac:dyDescent="0.2">
      <c r="G652" t="s">
        <v>725</v>
      </c>
    </row>
    <row r="653" spans="7:7" x14ac:dyDescent="0.2">
      <c r="G653" t="s">
        <v>726</v>
      </c>
    </row>
    <row r="654" spans="7:7" x14ac:dyDescent="0.2">
      <c r="G654" t="s">
        <v>727</v>
      </c>
    </row>
    <row r="655" spans="7:7" x14ac:dyDescent="0.2">
      <c r="G655" t="s">
        <v>728</v>
      </c>
    </row>
    <row r="656" spans="7:7" x14ac:dyDescent="0.2">
      <c r="G656" t="s">
        <v>729</v>
      </c>
    </row>
    <row r="657" spans="7:7" x14ac:dyDescent="0.2">
      <c r="G657" t="s">
        <v>730</v>
      </c>
    </row>
    <row r="658" spans="7:7" x14ac:dyDescent="0.2">
      <c r="G658" t="s">
        <v>731</v>
      </c>
    </row>
    <row r="659" spans="7:7" x14ac:dyDescent="0.2">
      <c r="G659" t="s">
        <v>732</v>
      </c>
    </row>
  </sheetData>
  <autoFilter ref="A1:F1">
    <sortState ref="A2:F659">
      <sortCondition sortBy="cellColor" ref="A1:A659" dxfId="15"/>
    </sortState>
  </autoFilter>
  <conditionalFormatting sqref="G1:G1048576 H1">
    <cfRule type="duplicateValues" dxfId="14" priority="4"/>
  </conditionalFormatting>
  <conditionalFormatting sqref="G1:G1048576 H1">
    <cfRule type="duplicateValues" dxfId="13" priority="3"/>
  </conditionalFormatting>
  <conditionalFormatting sqref="G1:G1048576 H1">
    <cfRule type="duplicateValues" dxfId="12" priority="2"/>
  </conditionalFormatting>
  <conditionalFormatting sqref="G1:G1048576 A1:A1048576 H1">
    <cfRule type="duplicateValues" dxfId="1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9"/>
  <sheetViews>
    <sheetView tabSelected="1" workbookViewId="0">
      <selection activeCell="A3" sqref="A3"/>
    </sheetView>
  </sheetViews>
  <sheetFormatPr baseColWidth="10" defaultRowHeight="16" x14ac:dyDescent="0.2"/>
  <cols>
    <col min="7" max="7" width="12.83203125" bestFit="1" customWidth="1"/>
    <col min="8" max="8" width="27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83</v>
      </c>
      <c r="H1" t="s">
        <v>733</v>
      </c>
    </row>
    <row r="2" spans="1:8" x14ac:dyDescent="0.2">
      <c r="A2" t="s">
        <v>540</v>
      </c>
      <c r="B2">
        <v>-4.2519158569770301</v>
      </c>
      <c r="C2">
        <v>2.4012425374128501</v>
      </c>
      <c r="D2">
        <v>10.8337986244489</v>
      </c>
      <c r="E2">
        <v>9.9663961811551202E-4</v>
      </c>
      <c r="F2">
        <v>4.0559240974066303E-2</v>
      </c>
      <c r="G2" t="s">
        <v>84</v>
      </c>
      <c r="H2">
        <f>15/145*100</f>
        <v>10.344827586206897</v>
      </c>
    </row>
    <row r="3" spans="1:8" x14ac:dyDescent="0.2">
      <c r="A3" t="s">
        <v>559</v>
      </c>
      <c r="B3">
        <v>-3.97659053279465</v>
      </c>
      <c r="C3">
        <v>6.05200335288123</v>
      </c>
      <c r="D3">
        <v>25.261712061422902</v>
      </c>
      <c r="E3" s="1">
        <v>5.0054693673905099E-7</v>
      </c>
      <c r="F3">
        <v>1.52958542088968E-4</v>
      </c>
      <c r="G3" t="s">
        <v>85</v>
      </c>
    </row>
    <row r="4" spans="1:8" x14ac:dyDescent="0.2">
      <c r="A4" t="s">
        <v>388</v>
      </c>
      <c r="B4">
        <v>-3.2721718569392499</v>
      </c>
      <c r="C4">
        <v>3.5318625534996402</v>
      </c>
      <c r="D4">
        <v>10.906348265508599</v>
      </c>
      <c r="E4">
        <v>9.5835260969474704E-4</v>
      </c>
      <c r="F4">
        <v>3.9452182432433702E-2</v>
      </c>
      <c r="G4" t="s">
        <v>86</v>
      </c>
    </row>
    <row r="5" spans="1:8" x14ac:dyDescent="0.2">
      <c r="A5" t="s">
        <v>701</v>
      </c>
      <c r="B5">
        <v>-2.9612336960314298</v>
      </c>
      <c r="C5">
        <v>1.8920077826498201</v>
      </c>
      <c r="D5">
        <v>23.7190552133351</v>
      </c>
      <c r="E5" s="1">
        <v>1.1147334700545999E-6</v>
      </c>
      <c r="F5">
        <v>2.8785458379000802E-4</v>
      </c>
      <c r="G5" t="s">
        <v>87</v>
      </c>
    </row>
    <row r="6" spans="1:8" x14ac:dyDescent="0.2">
      <c r="A6" t="s">
        <v>379</v>
      </c>
      <c r="B6">
        <v>-2.6391170891531601</v>
      </c>
      <c r="C6">
        <v>3.9272826456859402</v>
      </c>
      <c r="D6">
        <v>25.8404772247141</v>
      </c>
      <c r="E6" s="1">
        <v>3.7082969092954198E-7</v>
      </c>
      <c r="F6">
        <v>1.1703797078726299E-4</v>
      </c>
      <c r="G6" t="s">
        <v>88</v>
      </c>
    </row>
    <row r="7" spans="1:8" x14ac:dyDescent="0.2">
      <c r="A7" t="s">
        <v>683</v>
      </c>
      <c r="B7">
        <v>-2.5574689375671702</v>
      </c>
      <c r="C7">
        <v>4.1183144192289101</v>
      </c>
      <c r="D7">
        <v>12.071549899549799</v>
      </c>
      <c r="E7">
        <v>5.1197120253221502E-4</v>
      </c>
      <c r="F7">
        <v>2.5321551452306999E-2</v>
      </c>
      <c r="G7" t="s">
        <v>89</v>
      </c>
    </row>
    <row r="8" spans="1:8" x14ac:dyDescent="0.2">
      <c r="A8" t="s">
        <v>598</v>
      </c>
      <c r="B8">
        <v>-2.3011054647106999</v>
      </c>
      <c r="C8">
        <v>1.5695043951142</v>
      </c>
      <c r="D8">
        <v>17.556706191833602</v>
      </c>
      <c r="E8" s="1">
        <v>2.78865538953902E-5</v>
      </c>
      <c r="F8">
        <v>3.2331329118308501E-3</v>
      </c>
      <c r="G8" t="s">
        <v>90</v>
      </c>
    </row>
    <row r="9" spans="1:8" x14ac:dyDescent="0.2">
      <c r="A9" t="s">
        <v>161</v>
      </c>
      <c r="B9">
        <v>-2.2887450492967401</v>
      </c>
      <c r="C9">
        <v>3.4900699905801198</v>
      </c>
      <c r="D9">
        <v>17.014725740970398</v>
      </c>
      <c r="E9" s="1">
        <v>3.70910378664355E-5</v>
      </c>
      <c r="F9">
        <v>3.8663153416370701E-3</v>
      </c>
      <c r="G9" t="s">
        <v>91</v>
      </c>
    </row>
    <row r="10" spans="1:8" x14ac:dyDescent="0.2">
      <c r="A10" t="s">
        <v>120</v>
      </c>
      <c r="B10">
        <v>-1.8356975951198</v>
      </c>
      <c r="C10">
        <v>7.5603540839128298</v>
      </c>
      <c r="D10">
        <v>38.387285043029202</v>
      </c>
      <c r="E10" s="1">
        <v>5.8009119626523102E-10</v>
      </c>
      <c r="F10" s="1">
        <v>3.2954980859827798E-7</v>
      </c>
      <c r="G10" t="s">
        <v>92</v>
      </c>
    </row>
    <row r="11" spans="1:8" x14ac:dyDescent="0.2">
      <c r="A11" t="s">
        <v>213</v>
      </c>
      <c r="B11">
        <v>-1.43969383048967</v>
      </c>
      <c r="C11">
        <v>6.1534882010627001</v>
      </c>
      <c r="D11">
        <v>11.227937886463501</v>
      </c>
      <c r="E11">
        <v>8.0575122180886799E-4</v>
      </c>
      <c r="F11">
        <v>3.4645470545033599E-2</v>
      </c>
      <c r="G11" t="s">
        <v>93</v>
      </c>
    </row>
    <row r="12" spans="1:8" x14ac:dyDescent="0.2">
      <c r="A12" t="s">
        <v>226</v>
      </c>
      <c r="B12">
        <v>-1.37658653459153</v>
      </c>
      <c r="C12">
        <v>6.3896326814275701</v>
      </c>
      <c r="D12">
        <v>16.779607058379</v>
      </c>
      <c r="E12" s="1">
        <v>4.19820583289117E-5</v>
      </c>
      <c r="F12">
        <v>4.2972986192170697E-3</v>
      </c>
      <c r="G12" t="s">
        <v>94</v>
      </c>
    </row>
    <row r="13" spans="1:8" x14ac:dyDescent="0.2">
      <c r="A13" t="s">
        <v>355</v>
      </c>
      <c r="B13">
        <v>-1.21856745026132</v>
      </c>
      <c r="C13">
        <v>8.0181754563507006</v>
      </c>
      <c r="D13">
        <v>13.304953010588701</v>
      </c>
      <c r="E13">
        <v>2.64705925254582E-4</v>
      </c>
      <c r="F13">
        <v>1.6558832331258998E-2</v>
      </c>
      <c r="G13" t="s">
        <v>95</v>
      </c>
    </row>
    <row r="14" spans="1:8" x14ac:dyDescent="0.2">
      <c r="A14" t="s">
        <v>268</v>
      </c>
      <c r="B14">
        <v>-1.1347572092510501</v>
      </c>
      <c r="C14">
        <v>6.9607852891875304</v>
      </c>
      <c r="D14">
        <v>13.648716276974399</v>
      </c>
      <c r="E14">
        <v>2.2039194814720201E-4</v>
      </c>
      <c r="F14">
        <v>1.4067939971059E-2</v>
      </c>
      <c r="G14" t="s">
        <v>96</v>
      </c>
    </row>
    <row r="15" spans="1:8" x14ac:dyDescent="0.2">
      <c r="A15" t="s">
        <v>240</v>
      </c>
      <c r="B15">
        <v>-1.1237048289154401</v>
      </c>
      <c r="C15">
        <v>8.0253104069716805</v>
      </c>
      <c r="D15">
        <v>19.857183203715302</v>
      </c>
      <c r="E15" s="1">
        <v>8.3448569019636895E-6</v>
      </c>
      <c r="F15">
        <v>1.31686477944599E-3</v>
      </c>
      <c r="G15" t="s">
        <v>97</v>
      </c>
    </row>
    <row r="16" spans="1:8" x14ac:dyDescent="0.2">
      <c r="A16" t="s">
        <v>175</v>
      </c>
      <c r="B16">
        <v>-1.05546140312864</v>
      </c>
      <c r="C16">
        <v>10.423664784803499</v>
      </c>
      <c r="D16">
        <v>42.266558360595198</v>
      </c>
      <c r="E16" s="1">
        <v>7.9642831763496502E-11</v>
      </c>
      <c r="F16" s="1">
        <v>4.7626413394570898E-8</v>
      </c>
      <c r="G16" t="s">
        <v>98</v>
      </c>
    </row>
    <row r="17" spans="1:7" x14ac:dyDescent="0.2">
      <c r="A17" t="s">
        <v>734</v>
      </c>
      <c r="B17">
        <v>-9.20672619017747</v>
      </c>
      <c r="C17">
        <v>5.9091093219104698</v>
      </c>
      <c r="D17">
        <v>271.83127083149299</v>
      </c>
      <c r="E17" s="1">
        <v>4.5268557940061999E-61</v>
      </c>
      <c r="F17" s="1">
        <v>7.3477336473569094E-58</v>
      </c>
      <c r="G17" t="s">
        <v>99</v>
      </c>
    </row>
    <row r="18" spans="1:7" x14ac:dyDescent="0.2">
      <c r="A18" t="s">
        <v>750</v>
      </c>
      <c r="B18">
        <v>-5.1499068041775802</v>
      </c>
      <c r="C18">
        <v>4.8483832418892403</v>
      </c>
      <c r="D18">
        <v>20.678808494875199</v>
      </c>
      <c r="E18" s="1">
        <v>5.4313797879743503E-6</v>
      </c>
      <c r="F18">
        <v>9.7954503414229496E-4</v>
      </c>
      <c r="G18" t="s">
        <v>100</v>
      </c>
    </row>
    <row r="19" spans="1:7" x14ac:dyDescent="0.2">
      <c r="A19" t="s">
        <v>839</v>
      </c>
      <c r="B19">
        <v>-4.6994969290456003</v>
      </c>
      <c r="C19">
        <v>2.5440522423740402</v>
      </c>
      <c r="D19">
        <v>11.108087398498499</v>
      </c>
      <c r="E19">
        <v>8.5952084231274897E-4</v>
      </c>
      <c r="F19">
        <v>3.6169910408731298E-2</v>
      </c>
      <c r="G19" t="s">
        <v>54</v>
      </c>
    </row>
    <row r="20" spans="1:7" x14ac:dyDescent="0.2">
      <c r="A20" t="s">
        <v>863</v>
      </c>
      <c r="B20">
        <v>-4.5385916105897799</v>
      </c>
      <c r="C20">
        <v>3.0648436579245999</v>
      </c>
      <c r="D20">
        <v>10.2297170364742</v>
      </c>
      <c r="E20">
        <v>1.38195862644833E-3</v>
      </c>
      <c r="F20">
        <v>4.95325360053816E-2</v>
      </c>
      <c r="G20" t="s">
        <v>19</v>
      </c>
    </row>
    <row r="21" spans="1:7" x14ac:dyDescent="0.2">
      <c r="A21" t="s">
        <v>791</v>
      </c>
      <c r="B21">
        <v>-4.5308472998883902</v>
      </c>
      <c r="C21">
        <v>3.37344297499041</v>
      </c>
      <c r="D21">
        <v>14.276183006488999</v>
      </c>
      <c r="E21">
        <v>1.5784957109275699E-4</v>
      </c>
      <c r="F21">
        <v>1.1279791363244701E-2</v>
      </c>
      <c r="G21" t="s">
        <v>101</v>
      </c>
    </row>
    <row r="22" spans="1:7" x14ac:dyDescent="0.2">
      <c r="A22" t="s">
        <v>845</v>
      </c>
      <c r="B22">
        <v>-4.4851529603918099</v>
      </c>
      <c r="C22">
        <v>2.8717803718641099</v>
      </c>
      <c r="D22">
        <v>10.761199192066201</v>
      </c>
      <c r="E22">
        <v>1.0365020218379101E-3</v>
      </c>
      <c r="F22">
        <v>4.1100658323507101E-2</v>
      </c>
      <c r="G22" t="s">
        <v>102</v>
      </c>
    </row>
    <row r="23" spans="1:7" x14ac:dyDescent="0.2">
      <c r="A23" t="s">
        <v>854</v>
      </c>
      <c r="B23">
        <v>-4.2872745077744403</v>
      </c>
      <c r="C23">
        <v>2.8612998251849202</v>
      </c>
      <c r="D23">
        <v>10.490105738235901</v>
      </c>
      <c r="E23">
        <v>1.2001550298767101E-3</v>
      </c>
      <c r="F23">
        <v>4.5302861958336098E-2</v>
      </c>
      <c r="G23" t="s">
        <v>103</v>
      </c>
    </row>
    <row r="24" spans="1:7" x14ac:dyDescent="0.2">
      <c r="A24" t="s">
        <v>743</v>
      </c>
      <c r="B24">
        <v>-3.9208793266495401</v>
      </c>
      <c r="C24">
        <v>2.2772487418223002</v>
      </c>
      <c r="D24">
        <v>23.902418383076199</v>
      </c>
      <c r="E24" s="1">
        <v>1.0134436902443201E-6</v>
      </c>
      <c r="F24">
        <v>2.67784818803626E-4</v>
      </c>
      <c r="G24" t="s">
        <v>104</v>
      </c>
    </row>
    <row r="25" spans="1:7" x14ac:dyDescent="0.2">
      <c r="A25" t="s">
        <v>833</v>
      </c>
      <c r="B25">
        <v>-3.83302113852515</v>
      </c>
      <c r="C25">
        <v>4.2773203419180401</v>
      </c>
      <c r="D25">
        <v>11.422523890853199</v>
      </c>
      <c r="E25">
        <v>7.25590609934185E-4</v>
      </c>
      <c r="F25">
        <v>3.20984618249587E-2</v>
      </c>
      <c r="G25" t="s">
        <v>105</v>
      </c>
    </row>
    <row r="26" spans="1:7" x14ac:dyDescent="0.2">
      <c r="A26" t="s">
        <v>754</v>
      </c>
      <c r="B26">
        <v>-3.7788287598771499</v>
      </c>
      <c r="C26">
        <v>3.8451905378827198</v>
      </c>
      <c r="D26">
        <v>19.493259504918601</v>
      </c>
      <c r="E26" s="1">
        <v>1.0095529990942899E-5</v>
      </c>
      <c r="F26">
        <v>1.5092817336459701E-3</v>
      </c>
      <c r="G26" t="s">
        <v>106</v>
      </c>
    </row>
    <row r="27" spans="1:7" x14ac:dyDescent="0.2">
      <c r="A27" t="s">
        <v>810</v>
      </c>
      <c r="B27">
        <v>-3.74443145083261</v>
      </c>
      <c r="C27">
        <v>5.1570433887283196</v>
      </c>
      <c r="D27">
        <v>12.376660811692</v>
      </c>
      <c r="E27">
        <v>4.3473393353415398E-4</v>
      </c>
      <c r="F27">
        <v>2.2987788571702E-2</v>
      </c>
      <c r="G27" t="s">
        <v>107</v>
      </c>
    </row>
    <row r="28" spans="1:7" x14ac:dyDescent="0.2">
      <c r="A28" t="s">
        <v>825</v>
      </c>
      <c r="B28">
        <v>-3.7440697793714199</v>
      </c>
      <c r="C28">
        <v>3.3700745522574498</v>
      </c>
      <c r="D28">
        <v>11.909489643250801</v>
      </c>
      <c r="E28">
        <v>5.5848699229047599E-4</v>
      </c>
      <c r="F28">
        <v>2.6794713963305801E-2</v>
      </c>
      <c r="G28" t="s">
        <v>108</v>
      </c>
    </row>
    <row r="29" spans="1:7" x14ac:dyDescent="0.2">
      <c r="A29" t="s">
        <v>801</v>
      </c>
      <c r="B29">
        <v>-3.3787599456601698</v>
      </c>
      <c r="C29">
        <v>4.9514096555427098</v>
      </c>
      <c r="D29">
        <v>12.961929347228001</v>
      </c>
      <c r="E29">
        <v>3.1788941416602799E-4</v>
      </c>
      <c r="F29">
        <v>1.8714298050540999E-2</v>
      </c>
      <c r="G29" t="s">
        <v>109</v>
      </c>
    </row>
    <row r="30" spans="1:7" x14ac:dyDescent="0.2">
      <c r="A30" t="s">
        <v>738</v>
      </c>
      <c r="B30">
        <v>-3.3110254200672702</v>
      </c>
      <c r="C30">
        <v>4.9238994265945601</v>
      </c>
      <c r="D30">
        <v>36.339936560968397</v>
      </c>
      <c r="E30" s="1">
        <v>1.65732753507756E-9</v>
      </c>
      <c r="F30" s="1">
        <v>8.5593433879778304E-7</v>
      </c>
      <c r="G30" t="s">
        <v>110</v>
      </c>
    </row>
    <row r="31" spans="1:7" x14ac:dyDescent="0.2">
      <c r="A31" t="s">
        <v>831</v>
      </c>
      <c r="B31">
        <v>-3.28517347548273</v>
      </c>
      <c r="C31">
        <v>3.0950886021670101</v>
      </c>
      <c r="D31">
        <v>11.533285544606301</v>
      </c>
      <c r="E31">
        <v>6.8361091474089801E-4</v>
      </c>
      <c r="F31">
        <v>3.09449689772354E-2</v>
      </c>
      <c r="G31" t="s">
        <v>111</v>
      </c>
    </row>
    <row r="32" spans="1:7" x14ac:dyDescent="0.2">
      <c r="A32" t="s">
        <v>847</v>
      </c>
      <c r="B32">
        <v>-3.2679700566162899</v>
      </c>
      <c r="C32">
        <v>3.3966350782734702</v>
      </c>
      <c r="D32">
        <v>10.660388928050899</v>
      </c>
      <c r="E32">
        <v>1.09454375413416E-3</v>
      </c>
      <c r="F32">
        <v>4.28834694292149E-2</v>
      </c>
      <c r="G32" t="s">
        <v>112</v>
      </c>
    </row>
    <row r="33" spans="1:7" x14ac:dyDescent="0.2">
      <c r="A33" t="s">
        <v>741</v>
      </c>
      <c r="B33">
        <v>-3.2623553427235699</v>
      </c>
      <c r="C33">
        <v>4.9978131415192601</v>
      </c>
      <c r="D33">
        <v>24.277362888806699</v>
      </c>
      <c r="E33" s="1">
        <v>8.3413628838588895E-7</v>
      </c>
      <c r="F33">
        <v>2.3115747582049901E-4</v>
      </c>
      <c r="G33" t="s">
        <v>113</v>
      </c>
    </row>
    <row r="34" spans="1:7" x14ac:dyDescent="0.2">
      <c r="A34" t="s">
        <v>860</v>
      </c>
      <c r="B34">
        <v>-3.2140080551860302</v>
      </c>
      <c r="C34">
        <v>2.3153249017564401</v>
      </c>
      <c r="D34">
        <v>10.3612002486846</v>
      </c>
      <c r="E34">
        <v>1.2869150665161401E-3</v>
      </c>
      <c r="F34">
        <v>4.7328398104187999E-2</v>
      </c>
      <c r="G34" t="s">
        <v>114</v>
      </c>
    </row>
    <row r="35" spans="1:7" x14ac:dyDescent="0.2">
      <c r="A35" t="s">
        <v>776</v>
      </c>
      <c r="B35">
        <v>-3.1796843671058501</v>
      </c>
      <c r="C35">
        <v>2.29082297420294</v>
      </c>
      <c r="D35">
        <v>16.055474052236601</v>
      </c>
      <c r="E35" s="1">
        <v>6.1513538014475397E-5</v>
      </c>
      <c r="F35">
        <v>5.5913345513637497E-3</v>
      </c>
      <c r="G35" t="s">
        <v>115</v>
      </c>
    </row>
    <row r="36" spans="1:7" x14ac:dyDescent="0.2">
      <c r="A36" t="s">
        <v>778</v>
      </c>
      <c r="B36">
        <v>-3.1676062680391599</v>
      </c>
      <c r="C36">
        <v>1.80652008019174</v>
      </c>
      <c r="D36">
        <v>15.561254420013301</v>
      </c>
      <c r="E36" s="1">
        <v>7.9874746525661005E-5</v>
      </c>
      <c r="F36">
        <v>6.9277623665996999E-3</v>
      </c>
      <c r="G36" t="s">
        <v>116</v>
      </c>
    </row>
    <row r="37" spans="1:7" x14ac:dyDescent="0.2">
      <c r="A37" t="s">
        <v>752</v>
      </c>
      <c r="B37">
        <v>-3.1637965702875999</v>
      </c>
      <c r="C37">
        <v>2.4833138162284398</v>
      </c>
      <c r="D37">
        <v>20.036333142435701</v>
      </c>
      <c r="E37" s="1">
        <v>7.5984633139643898E-6</v>
      </c>
      <c r="F37">
        <v>1.2333391453323299E-3</v>
      </c>
      <c r="G37" t="s">
        <v>117</v>
      </c>
    </row>
    <row r="38" spans="1:7" x14ac:dyDescent="0.2">
      <c r="A38" t="s">
        <v>802</v>
      </c>
      <c r="B38">
        <v>-3.1501775623695298</v>
      </c>
      <c r="C38">
        <v>2.9750333179175401</v>
      </c>
      <c r="D38">
        <v>12.894084870002301</v>
      </c>
      <c r="E38">
        <v>3.2962222633949999E-4</v>
      </c>
      <c r="F38">
        <v>1.9304988328192801E-2</v>
      </c>
      <c r="G38" t="s">
        <v>118</v>
      </c>
    </row>
    <row r="39" spans="1:7" x14ac:dyDescent="0.2">
      <c r="A39" t="s">
        <v>746</v>
      </c>
      <c r="B39">
        <v>-3.0779267212266599</v>
      </c>
      <c r="C39">
        <v>4.3502810381214996</v>
      </c>
      <c r="D39">
        <v>22.558846961849</v>
      </c>
      <c r="E39" s="1">
        <v>2.0380381727532399E-6</v>
      </c>
      <c r="F39">
        <v>4.7257530038412901E-4</v>
      </c>
      <c r="G39" t="s">
        <v>119</v>
      </c>
    </row>
    <row r="40" spans="1:7" x14ac:dyDescent="0.2">
      <c r="A40" t="s">
        <v>766</v>
      </c>
      <c r="B40">
        <v>-2.93878883530388</v>
      </c>
      <c r="C40">
        <v>3.5016437738701001</v>
      </c>
      <c r="D40">
        <v>16.9422581676452</v>
      </c>
      <c r="E40" s="1">
        <v>3.8534144248751602E-5</v>
      </c>
      <c r="F40">
        <v>3.9802267904937797E-3</v>
      </c>
      <c r="G40" t="s">
        <v>120</v>
      </c>
    </row>
    <row r="41" spans="1:7" x14ac:dyDescent="0.2">
      <c r="A41" t="s">
        <v>762</v>
      </c>
      <c r="B41">
        <v>-2.9385644319654598</v>
      </c>
      <c r="C41">
        <v>4.1719517492896596</v>
      </c>
      <c r="D41">
        <v>17.639639865247201</v>
      </c>
      <c r="E41" s="1">
        <v>2.6696552666763899E-5</v>
      </c>
      <c r="F41">
        <v>3.12707455051311E-3</v>
      </c>
      <c r="G41" t="s">
        <v>121</v>
      </c>
    </row>
    <row r="42" spans="1:7" x14ac:dyDescent="0.2">
      <c r="A42" t="s">
        <v>774</v>
      </c>
      <c r="B42">
        <v>-2.8757372339076301</v>
      </c>
      <c r="C42">
        <v>1.80115763219418</v>
      </c>
      <c r="D42">
        <v>16.107953268947099</v>
      </c>
      <c r="E42" s="1">
        <v>5.9832236324917703E-5</v>
      </c>
      <c r="F42">
        <v>5.5269420253960602E-3</v>
      </c>
      <c r="G42" t="s">
        <v>122</v>
      </c>
    </row>
    <row r="43" spans="1:7" x14ac:dyDescent="0.2">
      <c r="A43" t="s">
        <v>816</v>
      </c>
      <c r="B43">
        <v>-2.8628909742964499</v>
      </c>
      <c r="C43">
        <v>2.9677113841299398</v>
      </c>
      <c r="D43">
        <v>12.216076721726299</v>
      </c>
      <c r="E43">
        <v>4.7379458928107802E-4</v>
      </c>
      <c r="F43">
        <v>2.4140153019782999E-2</v>
      </c>
      <c r="G43" t="s">
        <v>123</v>
      </c>
    </row>
    <row r="44" spans="1:7" x14ac:dyDescent="0.2">
      <c r="A44" t="s">
        <v>795</v>
      </c>
      <c r="B44">
        <v>-2.80556184335643</v>
      </c>
      <c r="C44">
        <v>2.61334852350921</v>
      </c>
      <c r="D44">
        <v>13.774361180895299</v>
      </c>
      <c r="E44">
        <v>2.0613022459705301E-4</v>
      </c>
      <c r="F44">
        <v>1.33955557613421E-2</v>
      </c>
      <c r="G44" t="s">
        <v>124</v>
      </c>
    </row>
    <row r="45" spans="1:7" x14ac:dyDescent="0.2">
      <c r="A45" t="s">
        <v>814</v>
      </c>
      <c r="B45">
        <v>-2.8007275205025199</v>
      </c>
      <c r="C45">
        <v>2.7232610612619701</v>
      </c>
      <c r="D45">
        <v>12.226876958298901</v>
      </c>
      <c r="E45">
        <v>4.7105981089852798E-4</v>
      </c>
      <c r="F45">
        <v>2.4108925997428299E-2</v>
      </c>
      <c r="G45" t="s">
        <v>125</v>
      </c>
    </row>
    <row r="46" spans="1:7" x14ac:dyDescent="0.2">
      <c r="A46" t="s">
        <v>753</v>
      </c>
      <c r="B46">
        <v>-2.74540760676742</v>
      </c>
      <c r="C46">
        <v>3.7556048358893199</v>
      </c>
      <c r="D46">
        <v>19.498608359910001</v>
      </c>
      <c r="E46" s="1">
        <v>1.0067299999378601E-5</v>
      </c>
      <c r="F46">
        <v>1.5092817336459701E-3</v>
      </c>
      <c r="G46" t="s">
        <v>126</v>
      </c>
    </row>
    <row r="47" spans="1:7" x14ac:dyDescent="0.2">
      <c r="A47" t="s">
        <v>862</v>
      </c>
      <c r="B47">
        <v>-2.7124466416530599</v>
      </c>
      <c r="C47">
        <v>4.0635272751925902</v>
      </c>
      <c r="D47">
        <v>10.289118027203999</v>
      </c>
      <c r="E47">
        <v>1.3381703632179801E-3</v>
      </c>
      <c r="F47">
        <v>4.8114847047097002E-2</v>
      </c>
      <c r="G47" t="s">
        <v>127</v>
      </c>
    </row>
    <row r="48" spans="1:7" x14ac:dyDescent="0.2">
      <c r="A48" t="s">
        <v>780</v>
      </c>
      <c r="B48">
        <v>-2.7107110114056399</v>
      </c>
      <c r="C48">
        <v>4.27990699005084</v>
      </c>
      <c r="D48">
        <v>15.4267199879286</v>
      </c>
      <c r="E48" s="1">
        <v>8.5766964649195896E-5</v>
      </c>
      <c r="F48">
        <v>7.2722705398818198E-3</v>
      </c>
      <c r="G48" t="s">
        <v>128</v>
      </c>
    </row>
    <row r="49" spans="1:7" x14ac:dyDescent="0.2">
      <c r="A49" t="s">
        <v>758</v>
      </c>
      <c r="B49">
        <v>-2.6876412430563401</v>
      </c>
      <c r="C49">
        <v>3.0675753588911601</v>
      </c>
      <c r="D49">
        <v>18.565969375158801</v>
      </c>
      <c r="E49" s="1">
        <v>1.6412446707014401E-5</v>
      </c>
      <c r="F49">
        <v>2.1683513893616E-3</v>
      </c>
      <c r="G49" t="s">
        <v>129</v>
      </c>
    </row>
    <row r="50" spans="1:7" x14ac:dyDescent="0.2">
      <c r="A50" t="s">
        <v>748</v>
      </c>
      <c r="B50">
        <v>-2.67504879309974</v>
      </c>
      <c r="C50">
        <v>4.4612633022862598</v>
      </c>
      <c r="D50">
        <v>21.845730358552501</v>
      </c>
      <c r="E50" s="1">
        <v>2.9547334025633202E-6</v>
      </c>
      <c r="F50">
        <v>5.8466749189877104E-4</v>
      </c>
      <c r="G50" t="s">
        <v>130</v>
      </c>
    </row>
    <row r="51" spans="1:7" x14ac:dyDescent="0.2">
      <c r="A51" t="s">
        <v>790</v>
      </c>
      <c r="B51">
        <v>-2.5975614052830598</v>
      </c>
      <c r="C51">
        <v>5.7603611003527604</v>
      </c>
      <c r="D51">
        <v>14.311370678324099</v>
      </c>
      <c r="E51">
        <v>1.5492623086202999E-4</v>
      </c>
      <c r="F51">
        <v>1.11409609813568E-2</v>
      </c>
      <c r="G51" t="s">
        <v>131</v>
      </c>
    </row>
    <row r="52" spans="1:7" x14ac:dyDescent="0.2">
      <c r="A52" t="s">
        <v>794</v>
      </c>
      <c r="B52">
        <v>-2.5665021846816098</v>
      </c>
      <c r="C52">
        <v>5.4551367523605103</v>
      </c>
      <c r="D52">
        <v>13.854985028009001</v>
      </c>
      <c r="E52">
        <v>1.9747219127496101E-4</v>
      </c>
      <c r="F52">
        <v>1.30446455655006E-2</v>
      </c>
      <c r="G52" t="s">
        <v>132</v>
      </c>
    </row>
    <row r="53" spans="1:7" x14ac:dyDescent="0.2">
      <c r="A53" t="s">
        <v>735</v>
      </c>
      <c r="B53">
        <v>-2.55559174283015</v>
      </c>
      <c r="C53">
        <v>4.5497262262914298</v>
      </c>
      <c r="D53">
        <v>68.676944706855195</v>
      </c>
      <c r="E53" s="1">
        <v>1.15989045162798E-16</v>
      </c>
      <c r="F53" s="1">
        <v>1.4642972568219E-13</v>
      </c>
      <c r="G53" t="s">
        <v>133</v>
      </c>
    </row>
    <row r="54" spans="1:7" x14ac:dyDescent="0.2">
      <c r="A54" t="s">
        <v>836</v>
      </c>
      <c r="B54">
        <v>-2.5546058543782002</v>
      </c>
      <c r="C54">
        <v>3.6471287387828002</v>
      </c>
      <c r="D54">
        <v>11.222653578184801</v>
      </c>
      <c r="E54">
        <v>8.0804873212761104E-4</v>
      </c>
      <c r="F54">
        <v>3.4645470545033599E-2</v>
      </c>
      <c r="G54" t="s">
        <v>134</v>
      </c>
    </row>
    <row r="55" spans="1:7" x14ac:dyDescent="0.2">
      <c r="A55" t="s">
        <v>811</v>
      </c>
      <c r="B55">
        <v>-2.5452311285787399</v>
      </c>
      <c r="C55">
        <v>3.2075878584991502</v>
      </c>
      <c r="D55">
        <v>12.3582670175755</v>
      </c>
      <c r="E55">
        <v>4.39038032041835E-4</v>
      </c>
      <c r="F55">
        <v>2.2987788571702E-2</v>
      </c>
      <c r="G55" t="s">
        <v>135</v>
      </c>
    </row>
    <row r="56" spans="1:7" x14ac:dyDescent="0.2">
      <c r="A56" t="s">
        <v>769</v>
      </c>
      <c r="B56">
        <v>-2.4884300265097901</v>
      </c>
      <c r="C56">
        <v>5.1398424994753897</v>
      </c>
      <c r="D56">
        <v>16.496626351672099</v>
      </c>
      <c r="E56" s="1">
        <v>4.8736715887171601E-5</v>
      </c>
      <c r="F56">
        <v>4.8574260167547701E-3</v>
      </c>
      <c r="G56" t="s">
        <v>136</v>
      </c>
    </row>
    <row r="57" spans="1:7" x14ac:dyDescent="0.2">
      <c r="A57" t="s">
        <v>827</v>
      </c>
      <c r="B57">
        <v>-2.44094661877054</v>
      </c>
      <c r="C57">
        <v>5.0290010321039897</v>
      </c>
      <c r="D57">
        <v>11.8412853719775</v>
      </c>
      <c r="E57">
        <v>5.7931823348174305E-4</v>
      </c>
      <c r="F57">
        <v>2.7540643384182301E-2</v>
      </c>
      <c r="G57" t="s">
        <v>137</v>
      </c>
    </row>
    <row r="58" spans="1:7" x14ac:dyDescent="0.2">
      <c r="A58" t="s">
        <v>826</v>
      </c>
      <c r="B58">
        <v>-2.43580119907684</v>
      </c>
      <c r="C58">
        <v>2.63041688492395</v>
      </c>
      <c r="D58">
        <v>11.8644448079955</v>
      </c>
      <c r="E58">
        <v>5.7215824521894597E-4</v>
      </c>
      <c r="F58">
        <v>2.73145461436036E-2</v>
      </c>
      <c r="G58" t="s">
        <v>138</v>
      </c>
    </row>
    <row r="59" spans="1:7" x14ac:dyDescent="0.2">
      <c r="A59" t="s">
        <v>785</v>
      </c>
      <c r="B59">
        <v>-2.4155550128438299</v>
      </c>
      <c r="C59">
        <v>3.3690111187389999</v>
      </c>
      <c r="D59">
        <v>15.009696205121299</v>
      </c>
      <c r="E59">
        <v>1.06960197560354E-4</v>
      </c>
      <c r="F59">
        <v>8.6971254477049998E-3</v>
      </c>
      <c r="G59" t="s">
        <v>139</v>
      </c>
    </row>
    <row r="60" spans="1:7" x14ac:dyDescent="0.2">
      <c r="A60" t="s">
        <v>745</v>
      </c>
      <c r="B60">
        <v>-2.4110018467765899</v>
      </c>
      <c r="C60">
        <v>2.3633976357512601</v>
      </c>
      <c r="D60">
        <v>22.929981961991199</v>
      </c>
      <c r="E60" s="1">
        <v>1.6801073676364499E-6</v>
      </c>
      <c r="F60">
        <v>3.9769541481427803E-4</v>
      </c>
      <c r="G60" t="s">
        <v>140</v>
      </c>
    </row>
    <row r="61" spans="1:7" x14ac:dyDescent="0.2">
      <c r="A61" t="s">
        <v>787</v>
      </c>
      <c r="B61">
        <v>-2.3708666167532799</v>
      </c>
      <c r="C61">
        <v>3.7248663931134001</v>
      </c>
      <c r="D61">
        <v>14.865175177256299</v>
      </c>
      <c r="E61">
        <v>1.1547527378745699E-4</v>
      </c>
      <c r="F61">
        <v>9.1113198664797591E-3</v>
      </c>
      <c r="G61" t="s">
        <v>141</v>
      </c>
    </row>
    <row r="62" spans="1:7" x14ac:dyDescent="0.2">
      <c r="A62" t="s">
        <v>798</v>
      </c>
      <c r="B62">
        <v>-2.3471950766570799</v>
      </c>
      <c r="C62">
        <v>3.2397919706477198</v>
      </c>
      <c r="D62">
        <v>13.1682576838231</v>
      </c>
      <c r="E62">
        <v>2.8473135477494503E-4</v>
      </c>
      <c r="F62">
        <v>1.76546918267446E-2</v>
      </c>
      <c r="G62" t="s">
        <v>142</v>
      </c>
    </row>
    <row r="63" spans="1:7" x14ac:dyDescent="0.2">
      <c r="A63" t="s">
        <v>817</v>
      </c>
      <c r="B63">
        <v>-2.3442031580484501</v>
      </c>
      <c r="C63">
        <v>5.1267353091386001</v>
      </c>
      <c r="D63">
        <v>12.1245174130783</v>
      </c>
      <c r="E63">
        <v>4.9763207660604401E-4</v>
      </c>
      <c r="F63">
        <v>2.5129314019546101E-2</v>
      </c>
      <c r="G63" t="s">
        <v>143</v>
      </c>
    </row>
    <row r="64" spans="1:7" x14ac:dyDescent="0.2">
      <c r="A64" t="s">
        <v>747</v>
      </c>
      <c r="B64">
        <v>-2.3164084778432001</v>
      </c>
      <c r="C64">
        <v>5.7767583627425498</v>
      </c>
      <c r="D64">
        <v>22.1910406227049</v>
      </c>
      <c r="E64" s="1">
        <v>2.4682290123862899E-6</v>
      </c>
      <c r="F64">
        <v>5.2913241582515196E-4</v>
      </c>
      <c r="G64" t="s">
        <v>144</v>
      </c>
    </row>
    <row r="65" spans="1:7" x14ac:dyDescent="0.2">
      <c r="A65" t="s">
        <v>764</v>
      </c>
      <c r="B65">
        <v>-2.2380103711437398</v>
      </c>
      <c r="C65">
        <v>2.6320012087140099</v>
      </c>
      <c r="D65">
        <v>17.305845882957399</v>
      </c>
      <c r="E65" s="1">
        <v>3.1820641748318803E-5</v>
      </c>
      <c r="F65">
        <v>3.47640511100382E-3</v>
      </c>
      <c r="G65" t="s">
        <v>145</v>
      </c>
    </row>
    <row r="66" spans="1:7" x14ac:dyDescent="0.2">
      <c r="A66" t="s">
        <v>807</v>
      </c>
      <c r="B66">
        <v>-2.2032514335070599</v>
      </c>
      <c r="C66">
        <v>3.4564520750349201</v>
      </c>
      <c r="D66">
        <v>12.5307237526411</v>
      </c>
      <c r="E66">
        <v>4.0031471888579202E-4</v>
      </c>
      <c r="F66">
        <v>2.2405792295469799E-2</v>
      </c>
      <c r="G66" t="s">
        <v>146</v>
      </c>
    </row>
    <row r="67" spans="1:7" x14ac:dyDescent="0.2">
      <c r="A67" t="s">
        <v>756</v>
      </c>
      <c r="B67">
        <v>-2.1726106811100498</v>
      </c>
      <c r="C67">
        <v>3.7367546419206801</v>
      </c>
      <c r="D67">
        <v>18.7499779004972</v>
      </c>
      <c r="E67" s="1">
        <v>1.49025084889895E-5</v>
      </c>
      <c r="F67">
        <v>2.0649061152670598E-3</v>
      </c>
      <c r="G67" t="s">
        <v>147</v>
      </c>
    </row>
    <row r="68" spans="1:7" x14ac:dyDescent="0.2">
      <c r="A68" t="s">
        <v>838</v>
      </c>
      <c r="B68">
        <v>-2.17199824773332</v>
      </c>
      <c r="C68">
        <v>3.0763052442852699</v>
      </c>
      <c r="D68">
        <v>11.1878877115214</v>
      </c>
      <c r="E68">
        <v>8.2333019464411001E-4</v>
      </c>
      <c r="F68">
        <v>3.5063607006094802E-2</v>
      </c>
      <c r="G68" t="s">
        <v>148</v>
      </c>
    </row>
    <row r="69" spans="1:7" x14ac:dyDescent="0.2">
      <c r="A69" t="s">
        <v>768</v>
      </c>
      <c r="B69">
        <v>-2.1408806079849199</v>
      </c>
      <c r="C69">
        <v>2.45930209427353</v>
      </c>
      <c r="D69">
        <v>16.573589853695601</v>
      </c>
      <c r="E69" s="1">
        <v>4.6798203432080299E-5</v>
      </c>
      <c r="F69">
        <v>4.7054972335866902E-3</v>
      </c>
      <c r="G69" t="s">
        <v>149</v>
      </c>
    </row>
    <row r="70" spans="1:7" x14ac:dyDescent="0.2">
      <c r="A70" t="s">
        <v>771</v>
      </c>
      <c r="B70">
        <v>-2.1234326374594601</v>
      </c>
      <c r="C70">
        <v>2.7161067112655402</v>
      </c>
      <c r="D70">
        <v>16.159249703450399</v>
      </c>
      <c r="E70" s="1">
        <v>5.8233495556278199E-5</v>
      </c>
      <c r="F70">
        <v>5.4282483362482897E-3</v>
      </c>
      <c r="G70" t="s">
        <v>150</v>
      </c>
    </row>
    <row r="71" spans="1:7" x14ac:dyDescent="0.2">
      <c r="A71" t="s">
        <v>739</v>
      </c>
      <c r="B71">
        <v>-2.08280276109913</v>
      </c>
      <c r="C71">
        <v>3.0178840145932702</v>
      </c>
      <c r="D71">
        <v>32.212465379242303</v>
      </c>
      <c r="E71" s="1">
        <v>1.38201243669029E-8</v>
      </c>
      <c r="F71" s="1">
        <v>6.2809701222700497E-6</v>
      </c>
      <c r="G71" t="s">
        <v>151</v>
      </c>
    </row>
    <row r="72" spans="1:7" x14ac:dyDescent="0.2">
      <c r="A72" t="s">
        <v>861</v>
      </c>
      <c r="B72">
        <v>-2.0584988523571002</v>
      </c>
      <c r="C72">
        <v>4.9235210728312699</v>
      </c>
      <c r="D72">
        <v>10.303816729889</v>
      </c>
      <c r="E72">
        <v>1.32755348931226E-3</v>
      </c>
      <c r="F72">
        <v>4.8114847047097002E-2</v>
      </c>
      <c r="G72" t="s">
        <v>152</v>
      </c>
    </row>
    <row r="73" spans="1:7" x14ac:dyDescent="0.2">
      <c r="A73" t="s">
        <v>828</v>
      </c>
      <c r="B73">
        <v>-2.04068585863503</v>
      </c>
      <c r="C73">
        <v>3.5349240742774302</v>
      </c>
      <c r="D73">
        <v>11.820872656487801</v>
      </c>
      <c r="E73">
        <v>5.8570402520322497E-4</v>
      </c>
      <c r="F73">
        <v>2.7728204726496002E-2</v>
      </c>
      <c r="G73" t="s">
        <v>153</v>
      </c>
    </row>
    <row r="74" spans="1:7" x14ac:dyDescent="0.2">
      <c r="A74" t="s">
        <v>809</v>
      </c>
      <c r="B74">
        <v>-1.9948910432056901</v>
      </c>
      <c r="C74">
        <v>4.8628298385449096</v>
      </c>
      <c r="D74">
        <v>12.4195483689206</v>
      </c>
      <c r="E74">
        <v>4.2486297450327601E-4</v>
      </c>
      <c r="F74">
        <v>2.2878166427991599E-2</v>
      </c>
      <c r="G74" t="s">
        <v>154</v>
      </c>
    </row>
    <row r="75" spans="1:7" x14ac:dyDescent="0.2">
      <c r="A75" t="s">
        <v>755</v>
      </c>
      <c r="B75">
        <v>-1.99457572498692</v>
      </c>
      <c r="C75">
        <v>4.7563198900313104</v>
      </c>
      <c r="D75">
        <v>19.284356041316499</v>
      </c>
      <c r="E75" s="1">
        <v>1.12625367886296E-5</v>
      </c>
      <c r="F75">
        <v>1.6405761922103699E-3</v>
      </c>
      <c r="G75" t="s">
        <v>155</v>
      </c>
    </row>
    <row r="76" spans="1:7" x14ac:dyDescent="0.2">
      <c r="A76" t="s">
        <v>799</v>
      </c>
      <c r="B76">
        <v>-1.9939268838331801</v>
      </c>
      <c r="C76">
        <v>5.5671726417838201</v>
      </c>
      <c r="D76">
        <v>13.1079629391706</v>
      </c>
      <c r="E76">
        <v>2.9404324621788399E-4</v>
      </c>
      <c r="F76">
        <v>1.7910036613306601E-2</v>
      </c>
      <c r="G76" t="s">
        <v>156</v>
      </c>
    </row>
    <row r="77" spans="1:7" x14ac:dyDescent="0.2">
      <c r="A77" t="s">
        <v>859</v>
      </c>
      <c r="B77">
        <v>-1.9876446147787099</v>
      </c>
      <c r="C77">
        <v>3.35960806664372</v>
      </c>
      <c r="D77">
        <v>10.348969075952301</v>
      </c>
      <c r="E77">
        <v>1.29547014701659E-3</v>
      </c>
      <c r="F77">
        <v>4.7328398104187999E-2</v>
      </c>
      <c r="G77" t="s">
        <v>157</v>
      </c>
    </row>
    <row r="78" spans="1:7" x14ac:dyDescent="0.2">
      <c r="A78" t="s">
        <v>767</v>
      </c>
      <c r="B78">
        <v>-1.9799470390601901</v>
      </c>
      <c r="C78">
        <v>4.2580538371119596</v>
      </c>
      <c r="D78">
        <v>16.584753564070802</v>
      </c>
      <c r="E78" s="1">
        <v>4.6523530125253199E-5</v>
      </c>
      <c r="F78">
        <v>4.7054972335866902E-3</v>
      </c>
      <c r="G78" t="s">
        <v>158</v>
      </c>
    </row>
    <row r="79" spans="1:7" x14ac:dyDescent="0.2">
      <c r="A79" t="s">
        <v>765</v>
      </c>
      <c r="B79">
        <v>-1.9498604347566999</v>
      </c>
      <c r="C79">
        <v>4.24217939106172</v>
      </c>
      <c r="D79">
        <v>17.1638813504224</v>
      </c>
      <c r="E79" s="1">
        <v>3.4289439909472398E-5</v>
      </c>
      <c r="F79">
        <v>3.6073760764020798E-3</v>
      </c>
      <c r="G79" t="s">
        <v>159</v>
      </c>
    </row>
    <row r="80" spans="1:7" x14ac:dyDescent="0.2">
      <c r="A80" t="s">
        <v>813</v>
      </c>
      <c r="B80">
        <v>-1.94791440902613</v>
      </c>
      <c r="C80">
        <v>5.0109153977629601</v>
      </c>
      <c r="D80">
        <v>12.2411918033222</v>
      </c>
      <c r="E80">
        <v>4.6745961482659701E-4</v>
      </c>
      <c r="F80">
        <v>2.4108925997428299E-2</v>
      </c>
      <c r="G80" t="s">
        <v>160</v>
      </c>
    </row>
    <row r="81" spans="1:7" x14ac:dyDescent="0.2">
      <c r="A81" t="s">
        <v>783</v>
      </c>
      <c r="B81">
        <v>-1.93891935263711</v>
      </c>
      <c r="C81">
        <v>4.3911302473053597</v>
      </c>
      <c r="D81">
        <v>15.245721004791299</v>
      </c>
      <c r="E81" s="1">
        <v>9.43903634821957E-5</v>
      </c>
      <c r="F81">
        <v>7.8061399449793501E-3</v>
      </c>
      <c r="G81" t="s">
        <v>161</v>
      </c>
    </row>
    <row r="82" spans="1:7" x14ac:dyDescent="0.2">
      <c r="A82" t="s">
        <v>855</v>
      </c>
      <c r="B82">
        <v>-1.91804094681405</v>
      </c>
      <c r="C82">
        <v>4.9023081028238398</v>
      </c>
      <c r="D82">
        <v>10.4227185971968</v>
      </c>
      <c r="E82">
        <v>1.2447452620588299E-3</v>
      </c>
      <c r="F82">
        <v>4.66758932921204E-2</v>
      </c>
      <c r="G82" t="s">
        <v>162</v>
      </c>
    </row>
    <row r="83" spans="1:7" x14ac:dyDescent="0.2">
      <c r="A83" t="s">
        <v>808</v>
      </c>
      <c r="B83">
        <v>-1.8933525722601501</v>
      </c>
      <c r="C83">
        <v>5.5449716072815098</v>
      </c>
      <c r="D83">
        <v>12.458443605220699</v>
      </c>
      <c r="E83">
        <v>4.1610652123077601E-4</v>
      </c>
      <c r="F83">
        <v>2.26210636087277E-2</v>
      </c>
      <c r="G83" t="s">
        <v>163</v>
      </c>
    </row>
    <row r="84" spans="1:7" x14ac:dyDescent="0.2">
      <c r="A84" t="s">
        <v>822</v>
      </c>
      <c r="B84">
        <v>-1.8647659620416199</v>
      </c>
      <c r="C84">
        <v>4.1218758255622099</v>
      </c>
      <c r="D84">
        <v>12.012664735641</v>
      </c>
      <c r="E84">
        <v>5.2840254109681999E-4</v>
      </c>
      <c r="F84">
        <v>2.57669943001805E-2</v>
      </c>
      <c r="G84" t="s">
        <v>164</v>
      </c>
    </row>
    <row r="85" spans="1:7" x14ac:dyDescent="0.2">
      <c r="A85" t="s">
        <v>830</v>
      </c>
      <c r="B85">
        <v>-1.8609978369376099</v>
      </c>
      <c r="C85">
        <v>2.8733236027287501</v>
      </c>
      <c r="D85">
        <v>11.555630630723099</v>
      </c>
      <c r="E85">
        <v>6.75443947720671E-4</v>
      </c>
      <c r="F85">
        <v>3.0697576536009099E-2</v>
      </c>
      <c r="G85" t="s">
        <v>165</v>
      </c>
    </row>
    <row r="86" spans="1:7" x14ac:dyDescent="0.2">
      <c r="A86" t="s">
        <v>796</v>
      </c>
      <c r="B86">
        <v>-1.81016806069318</v>
      </c>
      <c r="C86">
        <v>1.7238306539911701</v>
      </c>
      <c r="D86">
        <v>13.574871987796101</v>
      </c>
      <c r="E86">
        <v>2.2923362109321201E-4</v>
      </c>
      <c r="F86">
        <v>1.44697355714504E-2</v>
      </c>
      <c r="G86" t="s">
        <v>166</v>
      </c>
    </row>
    <row r="87" spans="1:7" x14ac:dyDescent="0.2">
      <c r="A87" t="s">
        <v>842</v>
      </c>
      <c r="B87">
        <v>-1.7760365786615999</v>
      </c>
      <c r="C87">
        <v>2.9580366991515601</v>
      </c>
      <c r="D87">
        <v>10.817309917115001</v>
      </c>
      <c r="E87">
        <v>1.0055548747973501E-3</v>
      </c>
      <c r="F87">
        <v>4.0559240974066303E-2</v>
      </c>
      <c r="G87" t="s">
        <v>167</v>
      </c>
    </row>
    <row r="88" spans="1:7" x14ac:dyDescent="0.2">
      <c r="A88" t="s">
        <v>797</v>
      </c>
      <c r="B88">
        <v>-1.7701396396085001</v>
      </c>
      <c r="C88">
        <v>4.6849703670755796</v>
      </c>
      <c r="D88">
        <v>13.160543532410699</v>
      </c>
      <c r="E88">
        <v>2.8590594051408201E-4</v>
      </c>
      <c r="F88">
        <v>1.76546918267446E-2</v>
      </c>
      <c r="G88" t="s">
        <v>168</v>
      </c>
    </row>
    <row r="89" spans="1:7" x14ac:dyDescent="0.2">
      <c r="A89" t="s">
        <v>757</v>
      </c>
      <c r="B89">
        <v>-1.76782614751766</v>
      </c>
      <c r="C89">
        <v>2.6120577973653698</v>
      </c>
      <c r="D89">
        <v>18.605960942593502</v>
      </c>
      <c r="E89" s="1">
        <v>1.60717225273221E-5</v>
      </c>
      <c r="F89">
        <v>2.1483166041815702E-3</v>
      </c>
      <c r="G89" t="s">
        <v>169</v>
      </c>
    </row>
    <row r="90" spans="1:7" x14ac:dyDescent="0.2">
      <c r="A90" t="s">
        <v>782</v>
      </c>
      <c r="B90">
        <v>-1.7675902747072201</v>
      </c>
      <c r="C90">
        <v>4.8774234289609097</v>
      </c>
      <c r="D90">
        <v>15.2373149180368</v>
      </c>
      <c r="E90" s="1">
        <v>9.4811416335781494E-5</v>
      </c>
      <c r="F90">
        <v>7.8061399449793501E-3</v>
      </c>
      <c r="G90" t="s">
        <v>170</v>
      </c>
    </row>
    <row r="91" spans="1:7" x14ac:dyDescent="0.2">
      <c r="A91" t="s">
        <v>846</v>
      </c>
      <c r="B91">
        <v>-1.76087078849852</v>
      </c>
      <c r="C91">
        <v>4.2275987254988099</v>
      </c>
      <c r="D91">
        <v>10.665009566396201</v>
      </c>
      <c r="E91">
        <v>1.0918128726146599E-3</v>
      </c>
      <c r="F91">
        <v>4.28834694292149E-2</v>
      </c>
      <c r="G91" t="s">
        <v>171</v>
      </c>
    </row>
    <row r="92" spans="1:7" x14ac:dyDescent="0.2">
      <c r="A92" t="s">
        <v>773</v>
      </c>
      <c r="B92">
        <v>-1.7098802028251301</v>
      </c>
      <c r="C92">
        <v>5.43090853954374</v>
      </c>
      <c r="D92">
        <v>16.157540504610001</v>
      </c>
      <c r="E92" s="1">
        <v>5.8286067331657398E-5</v>
      </c>
      <c r="F92">
        <v>5.4282483362482897E-3</v>
      </c>
      <c r="G92" t="s">
        <v>172</v>
      </c>
    </row>
    <row r="93" spans="1:7" x14ac:dyDescent="0.2">
      <c r="A93" t="s">
        <v>759</v>
      </c>
      <c r="B93">
        <v>-1.6666974167609601</v>
      </c>
      <c r="C93">
        <v>5.8081153190814696</v>
      </c>
      <c r="D93">
        <v>18.468721427603999</v>
      </c>
      <c r="E93" s="1">
        <v>1.7271575867501699E-5</v>
      </c>
      <c r="F93">
        <v>2.2556281035236202E-3</v>
      </c>
      <c r="G93" t="s">
        <v>173</v>
      </c>
    </row>
    <row r="94" spans="1:7" x14ac:dyDescent="0.2">
      <c r="A94" t="s">
        <v>840</v>
      </c>
      <c r="B94">
        <v>-1.6518830363277801</v>
      </c>
      <c r="C94">
        <v>1.5678368147030599</v>
      </c>
      <c r="D94">
        <v>11.0782826170135</v>
      </c>
      <c r="E94">
        <v>8.7344657977578895E-4</v>
      </c>
      <c r="F94">
        <v>3.6352014796382802E-2</v>
      </c>
      <c r="G94" t="s">
        <v>174</v>
      </c>
    </row>
    <row r="95" spans="1:7" x14ac:dyDescent="0.2">
      <c r="A95" t="s">
        <v>820</v>
      </c>
      <c r="B95">
        <v>-1.6477393947049901</v>
      </c>
      <c r="C95">
        <v>2.90790388676804</v>
      </c>
      <c r="D95">
        <v>12.058420653403401</v>
      </c>
      <c r="E95">
        <v>5.1558954040960704E-4</v>
      </c>
      <c r="F95">
        <v>2.5359863022224899E-2</v>
      </c>
      <c r="G95" t="s">
        <v>175</v>
      </c>
    </row>
    <row r="96" spans="1:7" x14ac:dyDescent="0.2">
      <c r="A96" t="s">
        <v>788</v>
      </c>
      <c r="B96">
        <v>-1.6250486355729601</v>
      </c>
      <c r="C96">
        <v>2.36616427805561</v>
      </c>
      <c r="D96">
        <v>14.7104633126597</v>
      </c>
      <c r="E96">
        <v>1.2534879076718801E-4</v>
      </c>
      <c r="F96">
        <v>9.7548832924437608E-3</v>
      </c>
      <c r="G96" t="s">
        <v>176</v>
      </c>
    </row>
    <row r="97" spans="1:7" x14ac:dyDescent="0.2">
      <c r="A97" t="s">
        <v>849</v>
      </c>
      <c r="B97">
        <v>-1.6198792307619001</v>
      </c>
      <c r="C97">
        <v>2.8458757874765399</v>
      </c>
      <c r="D97">
        <v>10.5818386284694</v>
      </c>
      <c r="E97">
        <v>1.14204021383442E-3</v>
      </c>
      <c r="F97">
        <v>4.4084342068604197E-2</v>
      </c>
      <c r="G97" t="s">
        <v>177</v>
      </c>
    </row>
    <row r="98" spans="1:7" x14ac:dyDescent="0.2">
      <c r="A98" t="s">
        <v>837</v>
      </c>
      <c r="B98">
        <v>-1.60033998566276</v>
      </c>
      <c r="C98">
        <v>2.2340185619683499</v>
      </c>
      <c r="D98">
        <v>11.232895146318899</v>
      </c>
      <c r="E98">
        <v>8.0360190719731405E-4</v>
      </c>
      <c r="F98">
        <v>3.4645470545033599E-2</v>
      </c>
      <c r="G98" t="s">
        <v>178</v>
      </c>
    </row>
    <row r="99" spans="1:7" x14ac:dyDescent="0.2">
      <c r="A99" t="s">
        <v>793</v>
      </c>
      <c r="B99">
        <v>-1.5755377510791899</v>
      </c>
      <c r="C99">
        <v>5.2024828897323898</v>
      </c>
      <c r="D99">
        <v>13.9902408152055</v>
      </c>
      <c r="E99">
        <v>1.83761969139849E-4</v>
      </c>
      <c r="F99">
        <v>1.2427996984327099E-2</v>
      </c>
      <c r="G99" t="s">
        <v>179</v>
      </c>
    </row>
    <row r="100" spans="1:7" x14ac:dyDescent="0.2">
      <c r="A100" t="s">
        <v>834</v>
      </c>
      <c r="B100">
        <v>-1.5636856169365301</v>
      </c>
      <c r="C100">
        <v>5.36856355396836</v>
      </c>
      <c r="D100">
        <v>11.387296292612399</v>
      </c>
      <c r="E100">
        <v>7.3948083030308295E-4</v>
      </c>
      <c r="F100">
        <v>3.2244165833996599E-2</v>
      </c>
      <c r="G100" t="s">
        <v>180</v>
      </c>
    </row>
    <row r="101" spans="1:7" x14ac:dyDescent="0.2">
      <c r="A101" t="s">
        <v>786</v>
      </c>
      <c r="B101">
        <v>-1.53804612510434</v>
      </c>
      <c r="C101">
        <v>4.0195893308301001</v>
      </c>
      <c r="D101">
        <v>14.9682798456589</v>
      </c>
      <c r="E101">
        <v>1.0933368717281499E-4</v>
      </c>
      <c r="F101">
        <v>8.8102791039540405E-3</v>
      </c>
      <c r="G101" t="s">
        <v>181</v>
      </c>
    </row>
    <row r="102" spans="1:7" x14ac:dyDescent="0.2">
      <c r="A102" t="s">
        <v>781</v>
      </c>
      <c r="B102">
        <v>-1.4765538607635</v>
      </c>
      <c r="C102">
        <v>5.6919528608501704</v>
      </c>
      <c r="D102">
        <v>15.3415271693899</v>
      </c>
      <c r="E102" s="1">
        <v>8.9722399182164394E-5</v>
      </c>
      <c r="F102">
        <v>7.5513029593166801E-3</v>
      </c>
      <c r="G102" t="s">
        <v>182</v>
      </c>
    </row>
    <row r="103" spans="1:7" x14ac:dyDescent="0.2">
      <c r="A103" t="s">
        <v>850</v>
      </c>
      <c r="B103">
        <v>-1.4634372648614999</v>
      </c>
      <c r="C103">
        <v>3.4683537255760601</v>
      </c>
      <c r="D103">
        <v>10.583788101177801</v>
      </c>
      <c r="E103">
        <v>1.1408365701146999E-3</v>
      </c>
      <c r="F103">
        <v>4.4084342068604197E-2</v>
      </c>
      <c r="G103" t="s">
        <v>183</v>
      </c>
    </row>
    <row r="104" spans="1:7" x14ac:dyDescent="0.2">
      <c r="A104" t="s">
        <v>779</v>
      </c>
      <c r="B104">
        <v>-1.4513672355639</v>
      </c>
      <c r="C104">
        <v>4.8835999525643503</v>
      </c>
      <c r="D104">
        <v>15.466911008164301</v>
      </c>
      <c r="E104" s="1">
        <v>8.3962307960017601E-5</v>
      </c>
      <c r="F104">
        <v>7.2210520241609601E-3</v>
      </c>
      <c r="G104" t="s">
        <v>184</v>
      </c>
    </row>
    <row r="105" spans="1:7" x14ac:dyDescent="0.2">
      <c r="A105" t="s">
        <v>843</v>
      </c>
      <c r="B105">
        <v>-1.4408138635828101</v>
      </c>
      <c r="C105">
        <v>5.0470113313033798</v>
      </c>
      <c r="D105">
        <v>10.7728990453198</v>
      </c>
      <c r="E105">
        <v>1.02997059788988E-3</v>
      </c>
      <c r="F105">
        <v>4.1061494502543303E-2</v>
      </c>
      <c r="G105" t="s">
        <v>185</v>
      </c>
    </row>
    <row r="106" spans="1:7" x14ac:dyDescent="0.2">
      <c r="A106" t="s">
        <v>818</v>
      </c>
      <c r="B106">
        <v>-1.43870130817775</v>
      </c>
      <c r="C106">
        <v>5.2318232003947696</v>
      </c>
      <c r="D106">
        <v>12.074771232641099</v>
      </c>
      <c r="E106">
        <v>5.1108734603109605E-4</v>
      </c>
      <c r="F106">
        <v>2.5321551452306999E-2</v>
      </c>
      <c r="G106" t="s">
        <v>186</v>
      </c>
    </row>
    <row r="107" spans="1:7" x14ac:dyDescent="0.2">
      <c r="A107" t="s">
        <v>806</v>
      </c>
      <c r="B107">
        <v>-1.40854089822924</v>
      </c>
      <c r="C107">
        <v>2.81210919134812</v>
      </c>
      <c r="D107">
        <v>12.534547945027599</v>
      </c>
      <c r="E107">
        <v>3.99496251516789E-4</v>
      </c>
      <c r="F107">
        <v>2.2405792295469799E-2</v>
      </c>
      <c r="G107" t="s">
        <v>187</v>
      </c>
    </row>
    <row r="108" spans="1:7" x14ac:dyDescent="0.2">
      <c r="A108" t="s">
        <v>848</v>
      </c>
      <c r="B108">
        <v>-1.3950891098320799</v>
      </c>
      <c r="C108">
        <v>2.1971849799964098</v>
      </c>
      <c r="D108">
        <v>10.572603293878601</v>
      </c>
      <c r="E108">
        <v>1.1477597792589099E-3</v>
      </c>
      <c r="F108">
        <v>4.4084342068604197E-2</v>
      </c>
      <c r="G108" t="s">
        <v>188</v>
      </c>
    </row>
    <row r="109" spans="1:7" x14ac:dyDescent="0.2">
      <c r="A109" t="s">
        <v>857</v>
      </c>
      <c r="B109">
        <v>-1.39388390269007</v>
      </c>
      <c r="C109">
        <v>5.9929613930884598</v>
      </c>
      <c r="D109">
        <v>10.349399134675901</v>
      </c>
      <c r="E109">
        <v>1.2951683687237501E-3</v>
      </c>
      <c r="F109">
        <v>4.7328398104187999E-2</v>
      </c>
      <c r="G109" t="s">
        <v>189</v>
      </c>
    </row>
    <row r="110" spans="1:7" x14ac:dyDescent="0.2">
      <c r="A110" t="s">
        <v>751</v>
      </c>
      <c r="B110">
        <v>-1.3804348397786601</v>
      </c>
      <c r="C110">
        <v>7.1313568416324298</v>
      </c>
      <c r="D110">
        <v>20.296675904766499</v>
      </c>
      <c r="E110" s="1">
        <v>6.6315697139993099E-6</v>
      </c>
      <c r="F110">
        <v>1.12459544911135E-3</v>
      </c>
      <c r="G110" t="s">
        <v>190</v>
      </c>
    </row>
    <row r="111" spans="1:7" x14ac:dyDescent="0.2">
      <c r="A111" t="s">
        <v>737</v>
      </c>
      <c r="B111">
        <v>-1.37494549387203</v>
      </c>
      <c r="C111">
        <v>7.7314579106726704</v>
      </c>
      <c r="D111">
        <v>44.374832724500401</v>
      </c>
      <c r="E111" s="1">
        <v>2.7115059346585601E-11</v>
      </c>
      <c r="F111" s="1">
        <v>1.8122429664465001E-8</v>
      </c>
      <c r="G111" t="s">
        <v>191</v>
      </c>
    </row>
    <row r="112" spans="1:7" x14ac:dyDescent="0.2">
      <c r="A112" t="s">
        <v>851</v>
      </c>
      <c r="B112">
        <v>-1.3701701579816099</v>
      </c>
      <c r="C112">
        <v>3.1604233872390202</v>
      </c>
      <c r="D112">
        <v>10.518194950336699</v>
      </c>
      <c r="E112">
        <v>1.18204887466539E-3</v>
      </c>
      <c r="F112">
        <v>4.50685883018394E-2</v>
      </c>
      <c r="G112" t="s">
        <v>192</v>
      </c>
    </row>
    <row r="113" spans="1:7" x14ac:dyDescent="0.2">
      <c r="A113" t="s">
        <v>761</v>
      </c>
      <c r="B113">
        <v>-1.35296040443984</v>
      </c>
      <c r="C113">
        <v>7.2712407838004296</v>
      </c>
      <c r="D113">
        <v>17.9792188194305</v>
      </c>
      <c r="E113" s="1">
        <v>2.2332977909395699E-5</v>
      </c>
      <c r="F113">
        <v>2.7884318132588401E-3</v>
      </c>
      <c r="G113" t="s">
        <v>193</v>
      </c>
    </row>
    <row r="114" spans="1:7" x14ac:dyDescent="0.2">
      <c r="A114" t="s">
        <v>823</v>
      </c>
      <c r="B114">
        <v>-1.3502969328587899</v>
      </c>
      <c r="C114">
        <v>7.2862646201765298</v>
      </c>
      <c r="D114">
        <v>11.950386386147599</v>
      </c>
      <c r="E114">
        <v>5.4636048971828596E-4</v>
      </c>
      <c r="F114">
        <v>2.6415948443315601E-2</v>
      </c>
      <c r="G114" t="s">
        <v>194</v>
      </c>
    </row>
    <row r="115" spans="1:7" x14ac:dyDescent="0.2">
      <c r="A115" t="s">
        <v>740</v>
      </c>
      <c r="B115">
        <v>-1.34833187916593</v>
      </c>
      <c r="C115">
        <v>6.7332484040273801</v>
      </c>
      <c r="D115">
        <v>26.539684158119801</v>
      </c>
      <c r="E115" s="1">
        <v>2.58179665346219E-7</v>
      </c>
      <c r="F115" s="1">
        <v>8.6277569343051302E-5</v>
      </c>
      <c r="G115" t="s">
        <v>195</v>
      </c>
    </row>
    <row r="116" spans="1:7" x14ac:dyDescent="0.2">
      <c r="A116" t="s">
        <v>829</v>
      </c>
      <c r="B116">
        <v>-1.3468459319718999</v>
      </c>
      <c r="C116">
        <v>2.3182046464052801</v>
      </c>
      <c r="D116">
        <v>11.6940606962667</v>
      </c>
      <c r="E116">
        <v>6.26999137826336E-4</v>
      </c>
      <c r="F116">
        <v>2.9196574606486999E-2</v>
      </c>
      <c r="G116" t="s">
        <v>196</v>
      </c>
    </row>
    <row r="117" spans="1:7" x14ac:dyDescent="0.2">
      <c r="A117" t="s">
        <v>824</v>
      </c>
      <c r="B117">
        <v>-1.3348302434569701</v>
      </c>
      <c r="C117">
        <v>4.2288006526413504</v>
      </c>
      <c r="D117">
        <v>11.9080758197553</v>
      </c>
      <c r="E117">
        <v>5.5891103760812098E-4</v>
      </c>
      <c r="F117">
        <v>2.6794713963305801E-2</v>
      </c>
      <c r="G117" t="s">
        <v>197</v>
      </c>
    </row>
    <row r="118" spans="1:7" x14ac:dyDescent="0.2">
      <c r="A118" t="s">
        <v>815</v>
      </c>
      <c r="B118">
        <v>-1.32646901099854</v>
      </c>
      <c r="C118">
        <v>5.77713176007203</v>
      </c>
      <c r="D118">
        <v>12.2323191594612</v>
      </c>
      <c r="E118">
        <v>4.6968780731122399E-4</v>
      </c>
      <c r="F118">
        <v>2.4108925997428299E-2</v>
      </c>
      <c r="G118" t="s">
        <v>198</v>
      </c>
    </row>
    <row r="119" spans="1:7" x14ac:dyDescent="0.2">
      <c r="A119" t="s">
        <v>844</v>
      </c>
      <c r="B119">
        <v>-1.3075552708456</v>
      </c>
      <c r="C119">
        <v>6.8712158808857904</v>
      </c>
      <c r="D119">
        <v>10.7581916665628</v>
      </c>
      <c r="E119">
        <v>1.0381877256509899E-3</v>
      </c>
      <c r="F119">
        <v>4.1100658323507101E-2</v>
      </c>
      <c r="G119" t="s">
        <v>199</v>
      </c>
    </row>
    <row r="120" spans="1:7" x14ac:dyDescent="0.2">
      <c r="A120" t="s">
        <v>856</v>
      </c>
      <c r="B120">
        <v>-1.30482924883101</v>
      </c>
      <c r="C120">
        <v>5.2876759289611996</v>
      </c>
      <c r="D120">
        <v>10.3922422070831</v>
      </c>
      <c r="E120">
        <v>1.2654586080774999E-3</v>
      </c>
      <c r="F120">
        <v>4.7296515476896603E-2</v>
      </c>
      <c r="G120" t="s">
        <v>200</v>
      </c>
    </row>
    <row r="121" spans="1:7" x14ac:dyDescent="0.2">
      <c r="A121" t="s">
        <v>792</v>
      </c>
      <c r="B121">
        <v>-1.2612046268824999</v>
      </c>
      <c r="C121">
        <v>6.4607429197541597</v>
      </c>
      <c r="D121">
        <v>14.1733951516769</v>
      </c>
      <c r="E121">
        <v>1.6671113702104899E-4</v>
      </c>
      <c r="F121">
        <v>1.16924193755133E-2</v>
      </c>
      <c r="G121" t="s">
        <v>201</v>
      </c>
    </row>
    <row r="122" spans="1:7" x14ac:dyDescent="0.2">
      <c r="A122" t="s">
        <v>777</v>
      </c>
      <c r="B122">
        <v>-1.25989620027648</v>
      </c>
      <c r="C122">
        <v>7.2747562538274098</v>
      </c>
      <c r="D122">
        <v>15.739225282560501</v>
      </c>
      <c r="E122" s="1">
        <v>7.2700844992728896E-5</v>
      </c>
      <c r="F122">
        <v>6.4033100837781803E-3</v>
      </c>
      <c r="G122" t="s">
        <v>202</v>
      </c>
    </row>
    <row r="123" spans="1:7" x14ac:dyDescent="0.2">
      <c r="A123" t="s">
        <v>784</v>
      </c>
      <c r="B123">
        <v>-1.2440078459405399</v>
      </c>
      <c r="C123">
        <v>7.2566860342981201</v>
      </c>
      <c r="D123">
        <v>15.0061035149561</v>
      </c>
      <c r="E123">
        <v>1.07164017134193E-4</v>
      </c>
      <c r="F123">
        <v>8.6971254477049998E-3</v>
      </c>
      <c r="G123" t="s">
        <v>203</v>
      </c>
    </row>
    <row r="124" spans="1:7" x14ac:dyDescent="0.2">
      <c r="A124" t="s">
        <v>804</v>
      </c>
      <c r="B124">
        <v>-1.2365558886567101</v>
      </c>
      <c r="C124">
        <v>3.96986856746874</v>
      </c>
      <c r="D124">
        <v>12.7085727782838</v>
      </c>
      <c r="E124">
        <v>3.6398311406845901E-4</v>
      </c>
      <c r="F124">
        <v>2.0886748192150702E-2</v>
      </c>
      <c r="G124" t="s">
        <v>204</v>
      </c>
    </row>
    <row r="125" spans="1:7" x14ac:dyDescent="0.2">
      <c r="A125" t="s">
        <v>789</v>
      </c>
      <c r="B125">
        <v>-1.23282821220012</v>
      </c>
      <c r="C125">
        <v>6.9968411977788403</v>
      </c>
      <c r="D125">
        <v>14.5973761592488</v>
      </c>
      <c r="E125">
        <v>1.33099737485242E-4</v>
      </c>
      <c r="F125">
        <v>1.00818614487155E-2</v>
      </c>
      <c r="G125" t="s">
        <v>205</v>
      </c>
    </row>
    <row r="126" spans="1:7" x14ac:dyDescent="0.2">
      <c r="A126" t="s">
        <v>821</v>
      </c>
      <c r="B126">
        <v>-1.21350448407085</v>
      </c>
      <c r="C126">
        <v>6.2076693029344696</v>
      </c>
      <c r="D126">
        <v>12.028419179276799</v>
      </c>
      <c r="E126">
        <v>5.2395494926017099E-4</v>
      </c>
      <c r="F126">
        <v>2.56602419547158E-2</v>
      </c>
      <c r="G126" t="s">
        <v>206</v>
      </c>
    </row>
    <row r="127" spans="1:7" x14ac:dyDescent="0.2">
      <c r="A127" t="s">
        <v>803</v>
      </c>
      <c r="B127">
        <v>-1.1980657912455199</v>
      </c>
      <c r="C127">
        <v>7.1930922005828597</v>
      </c>
      <c r="D127">
        <v>12.7158812542473</v>
      </c>
      <c r="E127">
        <v>3.62563398548259E-4</v>
      </c>
      <c r="F127">
        <v>2.0886748192150702E-2</v>
      </c>
      <c r="G127" t="s">
        <v>207</v>
      </c>
    </row>
    <row r="128" spans="1:7" x14ac:dyDescent="0.2">
      <c r="A128" t="s">
        <v>835</v>
      </c>
      <c r="B128">
        <v>-1.1888714181701501</v>
      </c>
      <c r="C128">
        <v>5.6957455812423596</v>
      </c>
      <c r="D128">
        <v>11.363428379642601</v>
      </c>
      <c r="E128">
        <v>7.4904432091378701E-4</v>
      </c>
      <c r="F128">
        <v>3.2483364787108601E-2</v>
      </c>
      <c r="G128" t="s">
        <v>208</v>
      </c>
    </row>
    <row r="129" spans="1:7" x14ac:dyDescent="0.2">
      <c r="A129" t="s">
        <v>772</v>
      </c>
      <c r="B129">
        <v>-1.15968794950705</v>
      </c>
      <c r="C129">
        <v>7.3744123466722398</v>
      </c>
      <c r="D129">
        <v>16.1677689400818</v>
      </c>
      <c r="E129" s="1">
        <v>5.7972170027615197E-5</v>
      </c>
      <c r="F129">
        <v>5.4282483362482897E-3</v>
      </c>
      <c r="G129" t="s">
        <v>209</v>
      </c>
    </row>
    <row r="130" spans="1:7" x14ac:dyDescent="0.2">
      <c r="A130" t="s">
        <v>775</v>
      </c>
      <c r="B130">
        <v>-1.15715137679238</v>
      </c>
      <c r="C130">
        <v>6.2990759457600998</v>
      </c>
      <c r="D130">
        <v>16.080453154675901</v>
      </c>
      <c r="E130" s="1">
        <v>6.0707425398903603E-5</v>
      </c>
      <c r="F130">
        <v>5.5625626401801902E-3</v>
      </c>
      <c r="G130" t="s">
        <v>210</v>
      </c>
    </row>
    <row r="131" spans="1:7" x14ac:dyDescent="0.2">
      <c r="A131" t="s">
        <v>812</v>
      </c>
      <c r="B131">
        <v>-1.14785018811897</v>
      </c>
      <c r="C131">
        <v>6.2822984202937704</v>
      </c>
      <c r="D131">
        <v>12.327420104526301</v>
      </c>
      <c r="E131">
        <v>4.4635287193821001E-4</v>
      </c>
      <c r="F131">
        <v>2.3217201432173099E-2</v>
      </c>
      <c r="G131" t="s">
        <v>211</v>
      </c>
    </row>
    <row r="132" spans="1:7" x14ac:dyDescent="0.2">
      <c r="A132" t="s">
        <v>819</v>
      </c>
      <c r="B132">
        <v>-1.1421460332742299</v>
      </c>
      <c r="C132">
        <v>6.2760287435425699</v>
      </c>
      <c r="D132">
        <v>12.081615783781199</v>
      </c>
      <c r="E132">
        <v>5.0921447487008902E-4</v>
      </c>
      <c r="F132">
        <v>2.5321551452306999E-2</v>
      </c>
      <c r="G132" t="s">
        <v>212</v>
      </c>
    </row>
    <row r="133" spans="1:7" x14ac:dyDescent="0.2">
      <c r="A133" t="s">
        <v>749</v>
      </c>
      <c r="B133">
        <v>-1.14152560366381</v>
      </c>
      <c r="C133">
        <v>5.5308222537920901</v>
      </c>
      <c r="D133">
        <v>21.9049796740379</v>
      </c>
      <c r="E133" s="1">
        <v>2.8648953572683899E-6</v>
      </c>
      <c r="F133">
        <v>5.8466749189877104E-4</v>
      </c>
      <c r="G133" t="s">
        <v>213</v>
      </c>
    </row>
    <row r="134" spans="1:7" x14ac:dyDescent="0.2">
      <c r="A134" t="s">
        <v>770</v>
      </c>
      <c r="B134">
        <v>-1.1137442004134399</v>
      </c>
      <c r="C134">
        <v>6.7097664481983896</v>
      </c>
      <c r="D134">
        <v>16.239367668086299</v>
      </c>
      <c r="E134" s="1">
        <v>5.5821983144484998E-5</v>
      </c>
      <c r="F134">
        <v>5.3457869382919302E-3</v>
      </c>
      <c r="G134" t="s">
        <v>214</v>
      </c>
    </row>
    <row r="135" spans="1:7" x14ac:dyDescent="0.2">
      <c r="A135" t="s">
        <v>805</v>
      </c>
      <c r="B135">
        <v>-1.11130512227539</v>
      </c>
      <c r="C135">
        <v>5.3714921374618196</v>
      </c>
      <c r="D135">
        <v>12.6102295745712</v>
      </c>
      <c r="E135">
        <v>3.8364138342670802E-4</v>
      </c>
      <c r="F135">
        <v>2.17946669924713E-2</v>
      </c>
      <c r="G135" t="s">
        <v>215</v>
      </c>
    </row>
    <row r="136" spans="1:7" x14ac:dyDescent="0.2">
      <c r="A136" t="s">
        <v>852</v>
      </c>
      <c r="B136">
        <v>-1.1070931000856301</v>
      </c>
      <c r="C136">
        <v>7.76724929436772</v>
      </c>
      <c r="D136">
        <v>10.503554070778099</v>
      </c>
      <c r="E136">
        <v>1.1914515532104001E-3</v>
      </c>
      <c r="F136">
        <v>4.5124241825255297E-2</v>
      </c>
      <c r="G136" t="s">
        <v>216</v>
      </c>
    </row>
    <row r="137" spans="1:7" x14ac:dyDescent="0.2">
      <c r="A137" t="s">
        <v>853</v>
      </c>
      <c r="B137">
        <v>-1.09918647196498</v>
      </c>
      <c r="C137">
        <v>5.6976210175848898</v>
      </c>
      <c r="D137">
        <v>10.5061825170954</v>
      </c>
      <c r="E137">
        <v>1.18975795360848E-3</v>
      </c>
      <c r="F137">
        <v>4.5124241825255297E-2</v>
      </c>
      <c r="G137" t="s">
        <v>217</v>
      </c>
    </row>
    <row r="138" spans="1:7" x14ac:dyDescent="0.2">
      <c r="A138" t="s">
        <v>841</v>
      </c>
      <c r="B138">
        <v>-1.0928813789310701</v>
      </c>
      <c r="C138">
        <v>6.6242013493824503</v>
      </c>
      <c r="D138">
        <v>10.815270630712201</v>
      </c>
      <c r="E138">
        <v>1.0066630834964501E-3</v>
      </c>
      <c r="F138">
        <v>4.0559240974066303E-2</v>
      </c>
      <c r="G138" t="s">
        <v>218</v>
      </c>
    </row>
    <row r="139" spans="1:7" x14ac:dyDescent="0.2">
      <c r="A139" t="s">
        <v>832</v>
      </c>
      <c r="B139">
        <v>-1.0744742889473</v>
      </c>
      <c r="C139">
        <v>6.6725619970995096</v>
      </c>
      <c r="D139">
        <v>11.475475729193899</v>
      </c>
      <c r="E139">
        <v>7.0520593435175903E-4</v>
      </c>
      <c r="F139">
        <v>3.1545471756317597E-2</v>
      </c>
      <c r="G139" t="s">
        <v>219</v>
      </c>
    </row>
    <row r="140" spans="1:7" x14ac:dyDescent="0.2">
      <c r="A140" t="s">
        <v>763</v>
      </c>
      <c r="B140">
        <v>-1.07377446211084</v>
      </c>
      <c r="C140">
        <v>7.6371514716623903</v>
      </c>
      <c r="D140">
        <v>17.4649704725677</v>
      </c>
      <c r="E140" s="1">
        <v>2.9265056614179099E-5</v>
      </c>
      <c r="F140">
        <v>3.3444969151059699E-3</v>
      </c>
      <c r="G140" t="s">
        <v>220</v>
      </c>
    </row>
    <row r="141" spans="1:7" x14ac:dyDescent="0.2">
      <c r="A141" t="s">
        <v>736</v>
      </c>
      <c r="B141">
        <v>-1.06415631303924</v>
      </c>
      <c r="C141">
        <v>9.4962681685629704</v>
      </c>
      <c r="D141">
        <v>51.796498637830297</v>
      </c>
      <c r="E141" s="1">
        <v>6.1561493259240898E-13</v>
      </c>
      <c r="F141" s="1">
        <v>4.9961549029392503E-10</v>
      </c>
      <c r="G141" t="s">
        <v>221</v>
      </c>
    </row>
    <row r="142" spans="1:7" x14ac:dyDescent="0.2">
      <c r="A142" t="s">
        <v>742</v>
      </c>
      <c r="B142">
        <v>-1.05990762627508</v>
      </c>
      <c r="C142">
        <v>3.7467105235772999</v>
      </c>
      <c r="D142">
        <v>24.297909123547601</v>
      </c>
      <c r="E142" s="1">
        <v>8.2528597564705695E-7</v>
      </c>
      <c r="F142">
        <v>2.3115747582049901E-4</v>
      </c>
      <c r="G142" t="s">
        <v>222</v>
      </c>
    </row>
    <row r="143" spans="1:7" x14ac:dyDescent="0.2">
      <c r="A143" t="s">
        <v>800</v>
      </c>
      <c r="B143">
        <v>-1.05581548316998</v>
      </c>
      <c r="C143">
        <v>8.8215582463320494</v>
      </c>
      <c r="D143">
        <v>13.103338405870399</v>
      </c>
      <c r="E143">
        <v>2.9477000938992598E-4</v>
      </c>
      <c r="F143">
        <v>1.7910036613306601E-2</v>
      </c>
      <c r="G143" t="s">
        <v>223</v>
      </c>
    </row>
    <row r="144" spans="1:7" x14ac:dyDescent="0.2">
      <c r="A144" t="s">
        <v>744</v>
      </c>
      <c r="B144">
        <v>-1.0430175797790899</v>
      </c>
      <c r="C144">
        <v>8.8612847406154795</v>
      </c>
      <c r="D144">
        <v>23.485527603746199</v>
      </c>
      <c r="E144" s="1">
        <v>1.25856949405513E-6</v>
      </c>
      <c r="F144">
        <v>3.1086666503161699E-4</v>
      </c>
      <c r="G144" t="s">
        <v>224</v>
      </c>
    </row>
    <row r="145" spans="1:7" x14ac:dyDescent="0.2">
      <c r="A145" t="s">
        <v>858</v>
      </c>
      <c r="B145">
        <v>-1.03387486508778</v>
      </c>
      <c r="C145">
        <v>6.8297108508857898</v>
      </c>
      <c r="D145">
        <v>10.369148135385499</v>
      </c>
      <c r="E145">
        <v>1.2813865984935601E-3</v>
      </c>
      <c r="F145">
        <v>4.7328398104187999E-2</v>
      </c>
      <c r="G145" t="s">
        <v>225</v>
      </c>
    </row>
    <row r="146" spans="1:7" x14ac:dyDescent="0.2">
      <c r="A146" t="s">
        <v>760</v>
      </c>
      <c r="B146">
        <v>-1.0094636727447099</v>
      </c>
      <c r="C146">
        <v>8.0952598018049304</v>
      </c>
      <c r="D146">
        <v>18.391378347813799</v>
      </c>
      <c r="E146" s="1">
        <v>1.7987000724541201E-5</v>
      </c>
      <c r="F146">
        <v>2.3223670708208801E-3</v>
      </c>
      <c r="G146" t="s">
        <v>226</v>
      </c>
    </row>
    <row r="147" spans="1:7" x14ac:dyDescent="0.2">
      <c r="G147" t="s">
        <v>227</v>
      </c>
    </row>
    <row r="148" spans="1:7" x14ac:dyDescent="0.2">
      <c r="G148" t="s">
        <v>228</v>
      </c>
    </row>
    <row r="149" spans="1:7" x14ac:dyDescent="0.2">
      <c r="G149" t="s">
        <v>229</v>
      </c>
    </row>
    <row r="150" spans="1:7" x14ac:dyDescent="0.2">
      <c r="G150" t="s">
        <v>230</v>
      </c>
    </row>
    <row r="151" spans="1:7" x14ac:dyDescent="0.2">
      <c r="G151" t="s">
        <v>231</v>
      </c>
    </row>
    <row r="152" spans="1:7" x14ac:dyDescent="0.2">
      <c r="G152" t="s">
        <v>232</v>
      </c>
    </row>
    <row r="153" spans="1:7" x14ac:dyDescent="0.2">
      <c r="G153" t="s">
        <v>233</v>
      </c>
    </row>
    <row r="154" spans="1:7" x14ac:dyDescent="0.2">
      <c r="G154" t="s">
        <v>234</v>
      </c>
    </row>
    <row r="155" spans="1:7" x14ac:dyDescent="0.2">
      <c r="G155" t="s">
        <v>235</v>
      </c>
    </row>
    <row r="156" spans="1:7" x14ac:dyDescent="0.2">
      <c r="G156" t="s">
        <v>236</v>
      </c>
    </row>
    <row r="157" spans="1:7" x14ac:dyDescent="0.2">
      <c r="G157" t="s">
        <v>237</v>
      </c>
    </row>
    <row r="158" spans="1:7" x14ac:dyDescent="0.2">
      <c r="G158" t="s">
        <v>238</v>
      </c>
    </row>
    <row r="159" spans="1:7" x14ac:dyDescent="0.2">
      <c r="G159" t="s">
        <v>239</v>
      </c>
    </row>
    <row r="160" spans="1:7" x14ac:dyDescent="0.2">
      <c r="G160" t="s">
        <v>240</v>
      </c>
    </row>
    <row r="161" spans="7:7" x14ac:dyDescent="0.2">
      <c r="G161" t="s">
        <v>241</v>
      </c>
    </row>
    <row r="162" spans="7:7" x14ac:dyDescent="0.2">
      <c r="G162" t="s">
        <v>242</v>
      </c>
    </row>
    <row r="163" spans="7:7" x14ac:dyDescent="0.2">
      <c r="G163" t="s">
        <v>243</v>
      </c>
    </row>
    <row r="164" spans="7:7" x14ac:dyDescent="0.2">
      <c r="G164" t="s">
        <v>244</v>
      </c>
    </row>
    <row r="165" spans="7:7" x14ac:dyDescent="0.2">
      <c r="G165" t="s">
        <v>245</v>
      </c>
    </row>
    <row r="166" spans="7:7" x14ac:dyDescent="0.2">
      <c r="G166" t="s">
        <v>246</v>
      </c>
    </row>
    <row r="167" spans="7:7" x14ac:dyDescent="0.2">
      <c r="G167" t="s">
        <v>247</v>
      </c>
    </row>
    <row r="168" spans="7:7" x14ac:dyDescent="0.2">
      <c r="G168" t="s">
        <v>68</v>
      </c>
    </row>
    <row r="169" spans="7:7" x14ac:dyDescent="0.2">
      <c r="G169" t="s">
        <v>248</v>
      </c>
    </row>
    <row r="170" spans="7:7" x14ac:dyDescent="0.2">
      <c r="G170" t="s">
        <v>249</v>
      </c>
    </row>
    <row r="171" spans="7:7" x14ac:dyDescent="0.2">
      <c r="G171" t="s">
        <v>250</v>
      </c>
    </row>
    <row r="172" spans="7:7" x14ac:dyDescent="0.2">
      <c r="G172" t="s">
        <v>251</v>
      </c>
    </row>
    <row r="173" spans="7:7" x14ac:dyDescent="0.2">
      <c r="G173" t="s">
        <v>252</v>
      </c>
    </row>
    <row r="174" spans="7:7" x14ac:dyDescent="0.2">
      <c r="G174" t="s">
        <v>253</v>
      </c>
    </row>
    <row r="175" spans="7:7" x14ac:dyDescent="0.2">
      <c r="G175" t="s">
        <v>254</v>
      </c>
    </row>
    <row r="176" spans="7:7" x14ac:dyDescent="0.2">
      <c r="G176" t="s">
        <v>255</v>
      </c>
    </row>
    <row r="177" spans="7:7" x14ac:dyDescent="0.2">
      <c r="G177" t="s">
        <v>256</v>
      </c>
    </row>
    <row r="178" spans="7:7" x14ac:dyDescent="0.2">
      <c r="G178" t="s">
        <v>257</v>
      </c>
    </row>
    <row r="179" spans="7:7" x14ac:dyDescent="0.2">
      <c r="G179" t="s">
        <v>258</v>
      </c>
    </row>
    <row r="180" spans="7:7" x14ac:dyDescent="0.2">
      <c r="G180" t="s">
        <v>259</v>
      </c>
    </row>
    <row r="181" spans="7:7" x14ac:dyDescent="0.2">
      <c r="G181" t="s">
        <v>260</v>
      </c>
    </row>
    <row r="182" spans="7:7" x14ac:dyDescent="0.2">
      <c r="G182" t="s">
        <v>49</v>
      </c>
    </row>
    <row r="183" spans="7:7" x14ac:dyDescent="0.2">
      <c r="G183" t="s">
        <v>261</v>
      </c>
    </row>
    <row r="184" spans="7:7" x14ac:dyDescent="0.2">
      <c r="G184" t="s">
        <v>262</v>
      </c>
    </row>
    <row r="185" spans="7:7" x14ac:dyDescent="0.2">
      <c r="G185" t="s">
        <v>263</v>
      </c>
    </row>
    <row r="186" spans="7:7" x14ac:dyDescent="0.2">
      <c r="G186" t="s">
        <v>264</v>
      </c>
    </row>
    <row r="187" spans="7:7" x14ac:dyDescent="0.2">
      <c r="G187" t="s">
        <v>265</v>
      </c>
    </row>
    <row r="188" spans="7:7" x14ac:dyDescent="0.2">
      <c r="G188" t="s">
        <v>266</v>
      </c>
    </row>
    <row r="189" spans="7:7" x14ac:dyDescent="0.2">
      <c r="G189" t="s">
        <v>267</v>
      </c>
    </row>
    <row r="190" spans="7:7" x14ac:dyDescent="0.2">
      <c r="G190" t="s">
        <v>268</v>
      </c>
    </row>
    <row r="191" spans="7:7" x14ac:dyDescent="0.2">
      <c r="G191" t="s">
        <v>269</v>
      </c>
    </row>
    <row r="192" spans="7:7" x14ac:dyDescent="0.2">
      <c r="G192" t="s">
        <v>270</v>
      </c>
    </row>
    <row r="193" spans="7:7" x14ac:dyDescent="0.2">
      <c r="G193" t="s">
        <v>57</v>
      </c>
    </row>
    <row r="194" spans="7:7" x14ac:dyDescent="0.2">
      <c r="G194" t="s">
        <v>271</v>
      </c>
    </row>
    <row r="195" spans="7:7" x14ac:dyDescent="0.2">
      <c r="G195" t="s">
        <v>272</v>
      </c>
    </row>
    <row r="196" spans="7:7" x14ac:dyDescent="0.2">
      <c r="G196" t="s">
        <v>273</v>
      </c>
    </row>
    <row r="197" spans="7:7" x14ac:dyDescent="0.2">
      <c r="G197" t="s">
        <v>274</v>
      </c>
    </row>
    <row r="198" spans="7:7" x14ac:dyDescent="0.2">
      <c r="G198" t="s">
        <v>275</v>
      </c>
    </row>
    <row r="199" spans="7:7" x14ac:dyDescent="0.2">
      <c r="G199" t="s">
        <v>276</v>
      </c>
    </row>
    <row r="200" spans="7:7" x14ac:dyDescent="0.2">
      <c r="G200" t="s">
        <v>277</v>
      </c>
    </row>
    <row r="201" spans="7:7" x14ac:dyDescent="0.2">
      <c r="G201" t="s">
        <v>278</v>
      </c>
    </row>
    <row r="202" spans="7:7" x14ac:dyDescent="0.2">
      <c r="G202" t="s">
        <v>279</v>
      </c>
    </row>
    <row r="203" spans="7:7" x14ac:dyDescent="0.2">
      <c r="G203" t="s">
        <v>280</v>
      </c>
    </row>
    <row r="204" spans="7:7" x14ac:dyDescent="0.2">
      <c r="G204" t="s">
        <v>281</v>
      </c>
    </row>
    <row r="205" spans="7:7" x14ac:dyDescent="0.2">
      <c r="G205" t="s">
        <v>282</v>
      </c>
    </row>
    <row r="206" spans="7:7" x14ac:dyDescent="0.2">
      <c r="G206" t="s">
        <v>283</v>
      </c>
    </row>
    <row r="207" spans="7:7" x14ac:dyDescent="0.2">
      <c r="G207" t="s">
        <v>284</v>
      </c>
    </row>
    <row r="208" spans="7:7" x14ac:dyDescent="0.2">
      <c r="G208" t="s">
        <v>285</v>
      </c>
    </row>
    <row r="209" spans="7:7" x14ac:dyDescent="0.2">
      <c r="G209" t="s">
        <v>286</v>
      </c>
    </row>
    <row r="210" spans="7:7" x14ac:dyDescent="0.2">
      <c r="G210" t="s">
        <v>287</v>
      </c>
    </row>
    <row r="211" spans="7:7" x14ac:dyDescent="0.2">
      <c r="G211" t="s">
        <v>288</v>
      </c>
    </row>
    <row r="212" spans="7:7" x14ac:dyDescent="0.2">
      <c r="G212" t="s">
        <v>289</v>
      </c>
    </row>
    <row r="213" spans="7:7" x14ac:dyDescent="0.2">
      <c r="G213" t="s">
        <v>290</v>
      </c>
    </row>
    <row r="214" spans="7:7" x14ac:dyDescent="0.2">
      <c r="G214" t="s">
        <v>291</v>
      </c>
    </row>
    <row r="215" spans="7:7" x14ac:dyDescent="0.2">
      <c r="G215" t="s">
        <v>292</v>
      </c>
    </row>
    <row r="216" spans="7:7" x14ac:dyDescent="0.2">
      <c r="G216" t="s">
        <v>293</v>
      </c>
    </row>
    <row r="217" spans="7:7" x14ac:dyDescent="0.2">
      <c r="G217" t="s">
        <v>294</v>
      </c>
    </row>
    <row r="218" spans="7:7" x14ac:dyDescent="0.2">
      <c r="G218" t="s">
        <v>295</v>
      </c>
    </row>
    <row r="219" spans="7:7" x14ac:dyDescent="0.2">
      <c r="G219" t="s">
        <v>296</v>
      </c>
    </row>
    <row r="220" spans="7:7" x14ac:dyDescent="0.2">
      <c r="G220" t="s">
        <v>297</v>
      </c>
    </row>
    <row r="221" spans="7:7" x14ac:dyDescent="0.2">
      <c r="G221" t="s">
        <v>298</v>
      </c>
    </row>
    <row r="222" spans="7:7" x14ac:dyDescent="0.2">
      <c r="G222" t="s">
        <v>299</v>
      </c>
    </row>
    <row r="223" spans="7:7" x14ac:dyDescent="0.2">
      <c r="G223" t="s">
        <v>300</v>
      </c>
    </row>
    <row r="224" spans="7:7" x14ac:dyDescent="0.2">
      <c r="G224" t="s">
        <v>301</v>
      </c>
    </row>
    <row r="225" spans="7:7" x14ac:dyDescent="0.2">
      <c r="G225" t="s">
        <v>302</v>
      </c>
    </row>
    <row r="226" spans="7:7" x14ac:dyDescent="0.2">
      <c r="G226" t="s">
        <v>303</v>
      </c>
    </row>
    <row r="227" spans="7:7" x14ac:dyDescent="0.2">
      <c r="G227" t="s">
        <v>304</v>
      </c>
    </row>
    <row r="228" spans="7:7" x14ac:dyDescent="0.2">
      <c r="G228" t="s">
        <v>305</v>
      </c>
    </row>
    <row r="229" spans="7:7" x14ac:dyDescent="0.2">
      <c r="G229" t="s">
        <v>306</v>
      </c>
    </row>
    <row r="230" spans="7:7" x14ac:dyDescent="0.2">
      <c r="G230" t="s">
        <v>307</v>
      </c>
    </row>
    <row r="231" spans="7:7" x14ac:dyDescent="0.2">
      <c r="G231" t="s">
        <v>308</v>
      </c>
    </row>
    <row r="232" spans="7:7" x14ac:dyDescent="0.2">
      <c r="G232" t="s">
        <v>309</v>
      </c>
    </row>
    <row r="233" spans="7:7" x14ac:dyDescent="0.2">
      <c r="G233" t="s">
        <v>310</v>
      </c>
    </row>
    <row r="234" spans="7:7" x14ac:dyDescent="0.2">
      <c r="G234" t="s">
        <v>311</v>
      </c>
    </row>
    <row r="235" spans="7:7" x14ac:dyDescent="0.2">
      <c r="G235" t="s">
        <v>312</v>
      </c>
    </row>
    <row r="236" spans="7:7" x14ac:dyDescent="0.2">
      <c r="G236" t="s">
        <v>313</v>
      </c>
    </row>
    <row r="237" spans="7:7" x14ac:dyDescent="0.2">
      <c r="G237" t="s">
        <v>314</v>
      </c>
    </row>
    <row r="238" spans="7:7" x14ac:dyDescent="0.2">
      <c r="G238" t="s">
        <v>315</v>
      </c>
    </row>
    <row r="239" spans="7:7" x14ac:dyDescent="0.2">
      <c r="G239" t="s">
        <v>316</v>
      </c>
    </row>
    <row r="240" spans="7:7" x14ac:dyDescent="0.2">
      <c r="G240" t="s">
        <v>317</v>
      </c>
    </row>
    <row r="241" spans="7:7" x14ac:dyDescent="0.2">
      <c r="G241" t="s">
        <v>318</v>
      </c>
    </row>
    <row r="242" spans="7:7" x14ac:dyDescent="0.2">
      <c r="G242" t="s">
        <v>319</v>
      </c>
    </row>
    <row r="243" spans="7:7" x14ac:dyDescent="0.2">
      <c r="G243" t="s">
        <v>320</v>
      </c>
    </row>
    <row r="244" spans="7:7" x14ac:dyDescent="0.2">
      <c r="G244" t="s">
        <v>321</v>
      </c>
    </row>
    <row r="245" spans="7:7" x14ac:dyDescent="0.2">
      <c r="G245" t="s">
        <v>322</v>
      </c>
    </row>
    <row r="246" spans="7:7" x14ac:dyDescent="0.2">
      <c r="G246" t="s">
        <v>323</v>
      </c>
    </row>
    <row r="247" spans="7:7" x14ac:dyDescent="0.2">
      <c r="G247" t="s">
        <v>324</v>
      </c>
    </row>
    <row r="248" spans="7:7" x14ac:dyDescent="0.2">
      <c r="G248" t="s">
        <v>325</v>
      </c>
    </row>
    <row r="249" spans="7:7" x14ac:dyDescent="0.2">
      <c r="G249" t="s">
        <v>326</v>
      </c>
    </row>
    <row r="250" spans="7:7" x14ac:dyDescent="0.2">
      <c r="G250" t="s">
        <v>327</v>
      </c>
    </row>
    <row r="251" spans="7:7" x14ac:dyDescent="0.2">
      <c r="G251" t="s">
        <v>328</v>
      </c>
    </row>
    <row r="252" spans="7:7" x14ac:dyDescent="0.2">
      <c r="G252" t="s">
        <v>329</v>
      </c>
    </row>
    <row r="253" spans="7:7" x14ac:dyDescent="0.2">
      <c r="G253" t="s">
        <v>330</v>
      </c>
    </row>
    <row r="254" spans="7:7" x14ac:dyDescent="0.2">
      <c r="G254" t="s">
        <v>331</v>
      </c>
    </row>
    <row r="255" spans="7:7" x14ac:dyDescent="0.2">
      <c r="G255" t="s">
        <v>332</v>
      </c>
    </row>
    <row r="256" spans="7:7" x14ac:dyDescent="0.2">
      <c r="G256" t="s">
        <v>333</v>
      </c>
    </row>
    <row r="257" spans="7:7" x14ac:dyDescent="0.2">
      <c r="G257" t="s">
        <v>334</v>
      </c>
    </row>
    <row r="258" spans="7:7" x14ac:dyDescent="0.2">
      <c r="G258" t="s">
        <v>335</v>
      </c>
    </row>
    <row r="259" spans="7:7" x14ac:dyDescent="0.2">
      <c r="G259" t="s">
        <v>336</v>
      </c>
    </row>
    <row r="260" spans="7:7" x14ac:dyDescent="0.2">
      <c r="G260" t="s">
        <v>337</v>
      </c>
    </row>
    <row r="261" spans="7:7" x14ac:dyDescent="0.2">
      <c r="G261" t="s">
        <v>338</v>
      </c>
    </row>
    <row r="262" spans="7:7" x14ac:dyDescent="0.2">
      <c r="G262" t="s">
        <v>339</v>
      </c>
    </row>
    <row r="263" spans="7:7" x14ac:dyDescent="0.2">
      <c r="G263" t="s">
        <v>340</v>
      </c>
    </row>
    <row r="264" spans="7:7" x14ac:dyDescent="0.2">
      <c r="G264" t="s">
        <v>341</v>
      </c>
    </row>
    <row r="265" spans="7:7" x14ac:dyDescent="0.2">
      <c r="G265" t="s">
        <v>342</v>
      </c>
    </row>
    <row r="266" spans="7:7" x14ac:dyDescent="0.2">
      <c r="G266" t="s">
        <v>343</v>
      </c>
    </row>
    <row r="267" spans="7:7" x14ac:dyDescent="0.2">
      <c r="G267" t="s">
        <v>344</v>
      </c>
    </row>
    <row r="268" spans="7:7" x14ac:dyDescent="0.2">
      <c r="G268" t="s">
        <v>345</v>
      </c>
    </row>
    <row r="269" spans="7:7" x14ac:dyDescent="0.2">
      <c r="G269" t="s">
        <v>346</v>
      </c>
    </row>
    <row r="270" spans="7:7" x14ac:dyDescent="0.2">
      <c r="G270" t="s">
        <v>347</v>
      </c>
    </row>
    <row r="271" spans="7:7" x14ac:dyDescent="0.2">
      <c r="G271" t="s">
        <v>348</v>
      </c>
    </row>
    <row r="272" spans="7:7" x14ac:dyDescent="0.2">
      <c r="G272" t="s">
        <v>349</v>
      </c>
    </row>
    <row r="273" spans="7:7" x14ac:dyDescent="0.2">
      <c r="G273" t="s">
        <v>350</v>
      </c>
    </row>
    <row r="274" spans="7:7" x14ac:dyDescent="0.2">
      <c r="G274" t="s">
        <v>351</v>
      </c>
    </row>
    <row r="275" spans="7:7" x14ac:dyDescent="0.2">
      <c r="G275" t="s">
        <v>352</v>
      </c>
    </row>
    <row r="276" spans="7:7" x14ac:dyDescent="0.2">
      <c r="G276" t="s">
        <v>353</v>
      </c>
    </row>
    <row r="277" spans="7:7" x14ac:dyDescent="0.2">
      <c r="G277" t="s">
        <v>354</v>
      </c>
    </row>
    <row r="278" spans="7:7" x14ac:dyDescent="0.2">
      <c r="G278" t="s">
        <v>355</v>
      </c>
    </row>
    <row r="279" spans="7:7" x14ac:dyDescent="0.2">
      <c r="G279" t="s">
        <v>356</v>
      </c>
    </row>
    <row r="280" spans="7:7" x14ac:dyDescent="0.2">
      <c r="G280" t="s">
        <v>357</v>
      </c>
    </row>
    <row r="281" spans="7:7" x14ac:dyDescent="0.2">
      <c r="G281" t="s">
        <v>358</v>
      </c>
    </row>
    <row r="282" spans="7:7" x14ac:dyDescent="0.2">
      <c r="G282" t="s">
        <v>359</v>
      </c>
    </row>
    <row r="283" spans="7:7" x14ac:dyDescent="0.2">
      <c r="G283" t="s">
        <v>360</v>
      </c>
    </row>
    <row r="284" spans="7:7" x14ac:dyDescent="0.2">
      <c r="G284" t="s">
        <v>361</v>
      </c>
    </row>
    <row r="285" spans="7:7" x14ac:dyDescent="0.2">
      <c r="G285" t="s">
        <v>362</v>
      </c>
    </row>
    <row r="286" spans="7:7" x14ac:dyDescent="0.2">
      <c r="G286" t="s">
        <v>363</v>
      </c>
    </row>
    <row r="287" spans="7:7" x14ac:dyDescent="0.2">
      <c r="G287" t="s">
        <v>364</v>
      </c>
    </row>
    <row r="288" spans="7:7" x14ac:dyDescent="0.2">
      <c r="G288" t="s">
        <v>365</v>
      </c>
    </row>
    <row r="289" spans="7:7" x14ac:dyDescent="0.2">
      <c r="G289" t="s">
        <v>366</v>
      </c>
    </row>
    <row r="290" spans="7:7" x14ac:dyDescent="0.2">
      <c r="G290" t="s">
        <v>367</v>
      </c>
    </row>
    <row r="291" spans="7:7" x14ac:dyDescent="0.2">
      <c r="G291" t="s">
        <v>368</v>
      </c>
    </row>
    <row r="292" spans="7:7" x14ac:dyDescent="0.2">
      <c r="G292" t="s">
        <v>369</v>
      </c>
    </row>
    <row r="293" spans="7:7" x14ac:dyDescent="0.2">
      <c r="G293" t="s">
        <v>370</v>
      </c>
    </row>
    <row r="294" spans="7:7" x14ac:dyDescent="0.2">
      <c r="G294" t="s">
        <v>371</v>
      </c>
    </row>
    <row r="295" spans="7:7" x14ac:dyDescent="0.2">
      <c r="G295" t="s">
        <v>372</v>
      </c>
    </row>
    <row r="296" spans="7:7" x14ac:dyDescent="0.2">
      <c r="G296" t="s">
        <v>373</v>
      </c>
    </row>
    <row r="297" spans="7:7" x14ac:dyDescent="0.2">
      <c r="G297" t="s">
        <v>374</v>
      </c>
    </row>
    <row r="298" spans="7:7" x14ac:dyDescent="0.2">
      <c r="G298" t="s">
        <v>375</v>
      </c>
    </row>
    <row r="299" spans="7:7" x14ac:dyDescent="0.2">
      <c r="G299" t="s">
        <v>376</v>
      </c>
    </row>
    <row r="300" spans="7:7" x14ac:dyDescent="0.2">
      <c r="G300" t="s">
        <v>377</v>
      </c>
    </row>
    <row r="301" spans="7:7" x14ac:dyDescent="0.2">
      <c r="G301" t="s">
        <v>378</v>
      </c>
    </row>
    <row r="302" spans="7:7" x14ac:dyDescent="0.2">
      <c r="G302" t="s">
        <v>379</v>
      </c>
    </row>
    <row r="303" spans="7:7" x14ac:dyDescent="0.2">
      <c r="G303" t="s">
        <v>380</v>
      </c>
    </row>
    <row r="304" spans="7:7" x14ac:dyDescent="0.2">
      <c r="G304" t="s">
        <v>381</v>
      </c>
    </row>
    <row r="305" spans="7:7" x14ac:dyDescent="0.2">
      <c r="G305" t="s">
        <v>382</v>
      </c>
    </row>
    <row r="306" spans="7:7" x14ac:dyDescent="0.2">
      <c r="G306" t="s">
        <v>383</v>
      </c>
    </row>
    <row r="307" spans="7:7" x14ac:dyDescent="0.2">
      <c r="G307" t="s">
        <v>384</v>
      </c>
    </row>
    <row r="308" spans="7:7" x14ac:dyDescent="0.2">
      <c r="G308" t="s">
        <v>385</v>
      </c>
    </row>
    <row r="309" spans="7:7" x14ac:dyDescent="0.2">
      <c r="G309" t="s">
        <v>386</v>
      </c>
    </row>
    <row r="310" spans="7:7" x14ac:dyDescent="0.2">
      <c r="G310" t="s">
        <v>387</v>
      </c>
    </row>
    <row r="311" spans="7:7" x14ac:dyDescent="0.2">
      <c r="G311" t="s">
        <v>388</v>
      </c>
    </row>
    <row r="312" spans="7:7" x14ac:dyDescent="0.2">
      <c r="G312" t="s">
        <v>389</v>
      </c>
    </row>
    <row r="313" spans="7:7" x14ac:dyDescent="0.2">
      <c r="G313" t="s">
        <v>390</v>
      </c>
    </row>
    <row r="314" spans="7:7" x14ac:dyDescent="0.2">
      <c r="G314" t="s">
        <v>391</v>
      </c>
    </row>
    <row r="315" spans="7:7" x14ac:dyDescent="0.2">
      <c r="G315" t="s">
        <v>392</v>
      </c>
    </row>
    <row r="316" spans="7:7" x14ac:dyDescent="0.2">
      <c r="G316" t="s">
        <v>393</v>
      </c>
    </row>
    <row r="317" spans="7:7" x14ac:dyDescent="0.2">
      <c r="G317" t="s">
        <v>394</v>
      </c>
    </row>
    <row r="318" spans="7:7" x14ac:dyDescent="0.2">
      <c r="G318" t="s">
        <v>395</v>
      </c>
    </row>
    <row r="319" spans="7:7" x14ac:dyDescent="0.2">
      <c r="G319" t="s">
        <v>396</v>
      </c>
    </row>
    <row r="320" spans="7:7" x14ac:dyDescent="0.2">
      <c r="G320" t="s">
        <v>397</v>
      </c>
    </row>
    <row r="321" spans="7:7" x14ac:dyDescent="0.2">
      <c r="G321" t="s">
        <v>398</v>
      </c>
    </row>
    <row r="322" spans="7:7" x14ac:dyDescent="0.2">
      <c r="G322" t="s">
        <v>399</v>
      </c>
    </row>
    <row r="323" spans="7:7" x14ac:dyDescent="0.2">
      <c r="G323" t="s">
        <v>400</v>
      </c>
    </row>
    <row r="324" spans="7:7" x14ac:dyDescent="0.2">
      <c r="G324" t="s">
        <v>401</v>
      </c>
    </row>
    <row r="325" spans="7:7" x14ac:dyDescent="0.2">
      <c r="G325" t="s">
        <v>402</v>
      </c>
    </row>
    <row r="326" spans="7:7" x14ac:dyDescent="0.2">
      <c r="G326" t="s">
        <v>403</v>
      </c>
    </row>
    <row r="327" spans="7:7" x14ac:dyDescent="0.2">
      <c r="G327" t="s">
        <v>404</v>
      </c>
    </row>
    <row r="328" spans="7:7" x14ac:dyDescent="0.2">
      <c r="G328" t="s">
        <v>405</v>
      </c>
    </row>
    <row r="329" spans="7:7" x14ac:dyDescent="0.2">
      <c r="G329" t="s">
        <v>406</v>
      </c>
    </row>
    <row r="330" spans="7:7" x14ac:dyDescent="0.2">
      <c r="G330" t="s">
        <v>407</v>
      </c>
    </row>
    <row r="331" spans="7:7" x14ac:dyDescent="0.2">
      <c r="G331" t="s">
        <v>408</v>
      </c>
    </row>
    <row r="332" spans="7:7" x14ac:dyDescent="0.2">
      <c r="G332" t="s">
        <v>409</v>
      </c>
    </row>
    <row r="333" spans="7:7" x14ac:dyDescent="0.2">
      <c r="G333" t="s">
        <v>410</v>
      </c>
    </row>
    <row r="334" spans="7:7" x14ac:dyDescent="0.2">
      <c r="G334" t="s">
        <v>411</v>
      </c>
    </row>
    <row r="335" spans="7:7" x14ac:dyDescent="0.2">
      <c r="G335" t="s">
        <v>412</v>
      </c>
    </row>
    <row r="336" spans="7:7" x14ac:dyDescent="0.2">
      <c r="G336" t="s">
        <v>413</v>
      </c>
    </row>
    <row r="337" spans="7:7" x14ac:dyDescent="0.2">
      <c r="G337" t="s">
        <v>414</v>
      </c>
    </row>
    <row r="338" spans="7:7" x14ac:dyDescent="0.2">
      <c r="G338" t="s">
        <v>415</v>
      </c>
    </row>
    <row r="339" spans="7:7" x14ac:dyDescent="0.2">
      <c r="G339" t="s">
        <v>416</v>
      </c>
    </row>
    <row r="340" spans="7:7" x14ac:dyDescent="0.2">
      <c r="G340" t="s">
        <v>417</v>
      </c>
    </row>
    <row r="341" spans="7:7" x14ac:dyDescent="0.2">
      <c r="G341" t="s">
        <v>418</v>
      </c>
    </row>
    <row r="342" spans="7:7" x14ac:dyDescent="0.2">
      <c r="G342" t="s">
        <v>419</v>
      </c>
    </row>
    <row r="343" spans="7:7" x14ac:dyDescent="0.2">
      <c r="G343" t="s">
        <v>420</v>
      </c>
    </row>
    <row r="344" spans="7:7" x14ac:dyDescent="0.2">
      <c r="G344" t="s">
        <v>421</v>
      </c>
    </row>
    <row r="345" spans="7:7" x14ac:dyDescent="0.2">
      <c r="G345" t="s">
        <v>422</v>
      </c>
    </row>
    <row r="346" spans="7:7" x14ac:dyDescent="0.2">
      <c r="G346" t="s">
        <v>423</v>
      </c>
    </row>
    <row r="347" spans="7:7" x14ac:dyDescent="0.2">
      <c r="G347" t="s">
        <v>424</v>
      </c>
    </row>
    <row r="348" spans="7:7" x14ac:dyDescent="0.2">
      <c r="G348" t="s">
        <v>425</v>
      </c>
    </row>
    <row r="349" spans="7:7" x14ac:dyDescent="0.2">
      <c r="G349" t="s">
        <v>426</v>
      </c>
    </row>
    <row r="350" spans="7:7" x14ac:dyDescent="0.2">
      <c r="G350" t="s">
        <v>427</v>
      </c>
    </row>
    <row r="351" spans="7:7" x14ac:dyDescent="0.2">
      <c r="G351" t="s">
        <v>428</v>
      </c>
    </row>
    <row r="352" spans="7:7" x14ac:dyDescent="0.2">
      <c r="G352" t="s">
        <v>429</v>
      </c>
    </row>
    <row r="353" spans="7:7" x14ac:dyDescent="0.2">
      <c r="G353" t="s">
        <v>430</v>
      </c>
    </row>
    <row r="354" spans="7:7" x14ac:dyDescent="0.2">
      <c r="G354" t="s">
        <v>431</v>
      </c>
    </row>
    <row r="355" spans="7:7" x14ac:dyDescent="0.2">
      <c r="G355" t="s">
        <v>432</v>
      </c>
    </row>
    <row r="356" spans="7:7" x14ac:dyDescent="0.2">
      <c r="G356" t="s">
        <v>433</v>
      </c>
    </row>
    <row r="357" spans="7:7" x14ac:dyDescent="0.2">
      <c r="G357" t="s">
        <v>434</v>
      </c>
    </row>
    <row r="358" spans="7:7" x14ac:dyDescent="0.2">
      <c r="G358" t="s">
        <v>435</v>
      </c>
    </row>
    <row r="359" spans="7:7" x14ac:dyDescent="0.2">
      <c r="G359" t="s">
        <v>436</v>
      </c>
    </row>
    <row r="360" spans="7:7" x14ac:dyDescent="0.2">
      <c r="G360" t="s">
        <v>437</v>
      </c>
    </row>
    <row r="361" spans="7:7" x14ac:dyDescent="0.2">
      <c r="G361" t="s">
        <v>438</v>
      </c>
    </row>
    <row r="362" spans="7:7" x14ac:dyDescent="0.2">
      <c r="G362" t="s">
        <v>439</v>
      </c>
    </row>
    <row r="363" spans="7:7" x14ac:dyDescent="0.2">
      <c r="G363" t="s">
        <v>440</v>
      </c>
    </row>
    <row r="364" spans="7:7" x14ac:dyDescent="0.2">
      <c r="G364" t="s">
        <v>441</v>
      </c>
    </row>
    <row r="365" spans="7:7" x14ac:dyDescent="0.2">
      <c r="G365" t="s">
        <v>442</v>
      </c>
    </row>
    <row r="366" spans="7:7" x14ac:dyDescent="0.2">
      <c r="G366" t="s">
        <v>443</v>
      </c>
    </row>
    <row r="367" spans="7:7" x14ac:dyDescent="0.2">
      <c r="G367" t="s">
        <v>444</v>
      </c>
    </row>
    <row r="368" spans="7:7" x14ac:dyDescent="0.2">
      <c r="G368" t="s">
        <v>445</v>
      </c>
    </row>
    <row r="369" spans="7:7" x14ac:dyDescent="0.2">
      <c r="G369" t="s">
        <v>446</v>
      </c>
    </row>
    <row r="370" spans="7:7" x14ac:dyDescent="0.2">
      <c r="G370" t="s">
        <v>447</v>
      </c>
    </row>
    <row r="371" spans="7:7" x14ac:dyDescent="0.2">
      <c r="G371" t="s">
        <v>448</v>
      </c>
    </row>
    <row r="372" spans="7:7" x14ac:dyDescent="0.2">
      <c r="G372" t="s">
        <v>449</v>
      </c>
    </row>
    <row r="373" spans="7:7" x14ac:dyDescent="0.2">
      <c r="G373" t="s">
        <v>450</v>
      </c>
    </row>
    <row r="374" spans="7:7" x14ac:dyDescent="0.2">
      <c r="G374" t="s">
        <v>81</v>
      </c>
    </row>
    <row r="375" spans="7:7" x14ac:dyDescent="0.2">
      <c r="G375" t="s">
        <v>451</v>
      </c>
    </row>
    <row r="376" spans="7:7" x14ac:dyDescent="0.2">
      <c r="G376" t="s">
        <v>452</v>
      </c>
    </row>
    <row r="377" spans="7:7" x14ac:dyDescent="0.2">
      <c r="G377" t="s">
        <v>453</v>
      </c>
    </row>
    <row r="378" spans="7:7" x14ac:dyDescent="0.2">
      <c r="G378" t="s">
        <v>454</v>
      </c>
    </row>
    <row r="379" spans="7:7" x14ac:dyDescent="0.2">
      <c r="G379" t="s">
        <v>455</v>
      </c>
    </row>
    <row r="380" spans="7:7" x14ac:dyDescent="0.2">
      <c r="G380" t="s">
        <v>456</v>
      </c>
    </row>
    <row r="381" spans="7:7" x14ac:dyDescent="0.2">
      <c r="G381" t="s">
        <v>457</v>
      </c>
    </row>
    <row r="382" spans="7:7" x14ac:dyDescent="0.2">
      <c r="G382" t="s">
        <v>458</v>
      </c>
    </row>
    <row r="383" spans="7:7" x14ac:dyDescent="0.2">
      <c r="G383" t="s">
        <v>459</v>
      </c>
    </row>
    <row r="384" spans="7:7" x14ac:dyDescent="0.2">
      <c r="G384" t="s">
        <v>460</v>
      </c>
    </row>
    <row r="385" spans="7:7" x14ac:dyDescent="0.2">
      <c r="G385" t="s">
        <v>461</v>
      </c>
    </row>
    <row r="386" spans="7:7" x14ac:dyDescent="0.2">
      <c r="G386" t="s">
        <v>462</v>
      </c>
    </row>
    <row r="387" spans="7:7" x14ac:dyDescent="0.2">
      <c r="G387" t="s">
        <v>463</v>
      </c>
    </row>
    <row r="388" spans="7:7" x14ac:dyDescent="0.2">
      <c r="G388" t="s">
        <v>464</v>
      </c>
    </row>
    <row r="389" spans="7:7" x14ac:dyDescent="0.2">
      <c r="G389" t="s">
        <v>465</v>
      </c>
    </row>
    <row r="390" spans="7:7" x14ac:dyDescent="0.2">
      <c r="G390" t="s">
        <v>466</v>
      </c>
    </row>
    <row r="391" spans="7:7" x14ac:dyDescent="0.2">
      <c r="G391" t="s">
        <v>467</v>
      </c>
    </row>
    <row r="392" spans="7:7" x14ac:dyDescent="0.2">
      <c r="G392" t="s">
        <v>468</v>
      </c>
    </row>
    <row r="393" spans="7:7" x14ac:dyDescent="0.2">
      <c r="G393" t="s">
        <v>469</v>
      </c>
    </row>
    <row r="394" spans="7:7" x14ac:dyDescent="0.2">
      <c r="G394" t="s">
        <v>470</v>
      </c>
    </row>
    <row r="395" spans="7:7" x14ac:dyDescent="0.2">
      <c r="G395" t="s">
        <v>471</v>
      </c>
    </row>
    <row r="396" spans="7:7" x14ac:dyDescent="0.2">
      <c r="G396" t="s">
        <v>472</v>
      </c>
    </row>
    <row r="397" spans="7:7" x14ac:dyDescent="0.2">
      <c r="G397" t="s">
        <v>473</v>
      </c>
    </row>
    <row r="398" spans="7:7" x14ac:dyDescent="0.2">
      <c r="G398" t="s">
        <v>474</v>
      </c>
    </row>
    <row r="399" spans="7:7" x14ac:dyDescent="0.2">
      <c r="G399" t="s">
        <v>475</v>
      </c>
    </row>
    <row r="400" spans="7:7" x14ac:dyDescent="0.2">
      <c r="G400" t="s">
        <v>476</v>
      </c>
    </row>
    <row r="401" spans="7:7" x14ac:dyDescent="0.2">
      <c r="G401" t="s">
        <v>477</v>
      </c>
    </row>
    <row r="402" spans="7:7" x14ac:dyDescent="0.2">
      <c r="G402" t="s">
        <v>478</v>
      </c>
    </row>
    <row r="403" spans="7:7" x14ac:dyDescent="0.2">
      <c r="G403" t="s">
        <v>479</v>
      </c>
    </row>
    <row r="404" spans="7:7" x14ac:dyDescent="0.2">
      <c r="G404" t="s">
        <v>480</v>
      </c>
    </row>
    <row r="405" spans="7:7" x14ac:dyDescent="0.2">
      <c r="G405" t="s">
        <v>481</v>
      </c>
    </row>
    <row r="406" spans="7:7" x14ac:dyDescent="0.2">
      <c r="G406" t="s">
        <v>482</v>
      </c>
    </row>
    <row r="407" spans="7:7" x14ac:dyDescent="0.2">
      <c r="G407" t="s">
        <v>483</v>
      </c>
    </row>
    <row r="408" spans="7:7" x14ac:dyDescent="0.2">
      <c r="G408" t="s">
        <v>484</v>
      </c>
    </row>
    <row r="409" spans="7:7" x14ac:dyDescent="0.2">
      <c r="G409" t="s">
        <v>485</v>
      </c>
    </row>
    <row r="410" spans="7:7" x14ac:dyDescent="0.2">
      <c r="G410" t="s">
        <v>486</v>
      </c>
    </row>
    <row r="411" spans="7:7" x14ac:dyDescent="0.2">
      <c r="G411" t="s">
        <v>487</v>
      </c>
    </row>
    <row r="412" spans="7:7" x14ac:dyDescent="0.2">
      <c r="G412" t="s">
        <v>488</v>
      </c>
    </row>
    <row r="413" spans="7:7" x14ac:dyDescent="0.2">
      <c r="G413" t="s">
        <v>489</v>
      </c>
    </row>
    <row r="414" spans="7:7" x14ac:dyDescent="0.2">
      <c r="G414" t="s">
        <v>490</v>
      </c>
    </row>
    <row r="415" spans="7:7" x14ac:dyDescent="0.2">
      <c r="G415" t="s">
        <v>491</v>
      </c>
    </row>
    <row r="416" spans="7:7" x14ac:dyDescent="0.2">
      <c r="G416" t="s">
        <v>492</v>
      </c>
    </row>
    <row r="417" spans="7:7" x14ac:dyDescent="0.2">
      <c r="G417" t="s">
        <v>493</v>
      </c>
    </row>
    <row r="418" spans="7:7" x14ac:dyDescent="0.2">
      <c r="G418" t="s">
        <v>494</v>
      </c>
    </row>
    <row r="419" spans="7:7" x14ac:dyDescent="0.2">
      <c r="G419" t="s">
        <v>495</v>
      </c>
    </row>
    <row r="420" spans="7:7" x14ac:dyDescent="0.2">
      <c r="G420" t="s">
        <v>496</v>
      </c>
    </row>
    <row r="421" spans="7:7" x14ac:dyDescent="0.2">
      <c r="G421" t="s">
        <v>497</v>
      </c>
    </row>
    <row r="422" spans="7:7" x14ac:dyDescent="0.2">
      <c r="G422" t="s">
        <v>498</v>
      </c>
    </row>
    <row r="423" spans="7:7" x14ac:dyDescent="0.2">
      <c r="G423" t="s">
        <v>499</v>
      </c>
    </row>
    <row r="424" spans="7:7" x14ac:dyDescent="0.2">
      <c r="G424" t="s">
        <v>500</v>
      </c>
    </row>
    <row r="425" spans="7:7" x14ac:dyDescent="0.2">
      <c r="G425" t="s">
        <v>501</v>
      </c>
    </row>
    <row r="426" spans="7:7" x14ac:dyDescent="0.2">
      <c r="G426" t="s">
        <v>502</v>
      </c>
    </row>
    <row r="427" spans="7:7" x14ac:dyDescent="0.2">
      <c r="G427" t="s">
        <v>503</v>
      </c>
    </row>
    <row r="428" spans="7:7" x14ac:dyDescent="0.2">
      <c r="G428" t="s">
        <v>504</v>
      </c>
    </row>
    <row r="429" spans="7:7" x14ac:dyDescent="0.2">
      <c r="G429" t="s">
        <v>505</v>
      </c>
    </row>
    <row r="430" spans="7:7" x14ac:dyDescent="0.2">
      <c r="G430" t="s">
        <v>506</v>
      </c>
    </row>
    <row r="431" spans="7:7" x14ac:dyDescent="0.2">
      <c r="G431" t="s">
        <v>507</v>
      </c>
    </row>
    <row r="432" spans="7:7" x14ac:dyDescent="0.2">
      <c r="G432" t="s">
        <v>508</v>
      </c>
    </row>
    <row r="433" spans="7:7" x14ac:dyDescent="0.2">
      <c r="G433" t="s">
        <v>509</v>
      </c>
    </row>
    <row r="434" spans="7:7" x14ac:dyDescent="0.2">
      <c r="G434" t="s">
        <v>510</v>
      </c>
    </row>
    <row r="435" spans="7:7" x14ac:dyDescent="0.2">
      <c r="G435" t="s">
        <v>511</v>
      </c>
    </row>
    <row r="436" spans="7:7" x14ac:dyDescent="0.2">
      <c r="G436" t="s">
        <v>512</v>
      </c>
    </row>
    <row r="437" spans="7:7" x14ac:dyDescent="0.2">
      <c r="G437" t="s">
        <v>513</v>
      </c>
    </row>
    <row r="438" spans="7:7" x14ac:dyDescent="0.2">
      <c r="G438" t="s">
        <v>514</v>
      </c>
    </row>
    <row r="439" spans="7:7" x14ac:dyDescent="0.2">
      <c r="G439" t="s">
        <v>515</v>
      </c>
    </row>
    <row r="440" spans="7:7" x14ac:dyDescent="0.2">
      <c r="G440" t="s">
        <v>516</v>
      </c>
    </row>
    <row r="441" spans="7:7" x14ac:dyDescent="0.2">
      <c r="G441" t="s">
        <v>517</v>
      </c>
    </row>
    <row r="442" spans="7:7" x14ac:dyDescent="0.2">
      <c r="G442" t="s">
        <v>518</v>
      </c>
    </row>
    <row r="443" spans="7:7" x14ac:dyDescent="0.2">
      <c r="G443" t="s">
        <v>519</v>
      </c>
    </row>
    <row r="444" spans="7:7" x14ac:dyDescent="0.2">
      <c r="G444" t="s">
        <v>520</v>
      </c>
    </row>
    <row r="445" spans="7:7" x14ac:dyDescent="0.2">
      <c r="G445" t="s">
        <v>521</v>
      </c>
    </row>
    <row r="446" spans="7:7" x14ac:dyDescent="0.2">
      <c r="G446" t="s">
        <v>23</v>
      </c>
    </row>
    <row r="447" spans="7:7" x14ac:dyDescent="0.2">
      <c r="G447" t="s">
        <v>522</v>
      </c>
    </row>
    <row r="448" spans="7:7" x14ac:dyDescent="0.2">
      <c r="G448" t="s">
        <v>523</v>
      </c>
    </row>
    <row r="449" spans="7:7" x14ac:dyDescent="0.2">
      <c r="G449" t="s">
        <v>524</v>
      </c>
    </row>
    <row r="450" spans="7:7" x14ac:dyDescent="0.2">
      <c r="G450" t="s">
        <v>525</v>
      </c>
    </row>
    <row r="451" spans="7:7" x14ac:dyDescent="0.2">
      <c r="G451" t="s">
        <v>526</v>
      </c>
    </row>
    <row r="452" spans="7:7" x14ac:dyDescent="0.2">
      <c r="G452" t="s">
        <v>527</v>
      </c>
    </row>
    <row r="453" spans="7:7" x14ac:dyDescent="0.2">
      <c r="G453" t="s">
        <v>528</v>
      </c>
    </row>
    <row r="454" spans="7:7" x14ac:dyDescent="0.2">
      <c r="G454" t="s">
        <v>529</v>
      </c>
    </row>
    <row r="455" spans="7:7" x14ac:dyDescent="0.2">
      <c r="G455" t="s">
        <v>530</v>
      </c>
    </row>
    <row r="456" spans="7:7" x14ac:dyDescent="0.2">
      <c r="G456" t="s">
        <v>531</v>
      </c>
    </row>
    <row r="457" spans="7:7" x14ac:dyDescent="0.2">
      <c r="G457" t="s">
        <v>532</v>
      </c>
    </row>
    <row r="458" spans="7:7" x14ac:dyDescent="0.2">
      <c r="G458" t="s">
        <v>533</v>
      </c>
    </row>
    <row r="459" spans="7:7" x14ac:dyDescent="0.2">
      <c r="G459" t="s">
        <v>534</v>
      </c>
    </row>
    <row r="460" spans="7:7" x14ac:dyDescent="0.2">
      <c r="G460" t="s">
        <v>535</v>
      </c>
    </row>
    <row r="461" spans="7:7" x14ac:dyDescent="0.2">
      <c r="G461" t="s">
        <v>536</v>
      </c>
    </row>
    <row r="462" spans="7:7" x14ac:dyDescent="0.2">
      <c r="G462" t="s">
        <v>537</v>
      </c>
    </row>
    <row r="463" spans="7:7" x14ac:dyDescent="0.2">
      <c r="G463" t="s">
        <v>538</v>
      </c>
    </row>
    <row r="464" spans="7:7" x14ac:dyDescent="0.2">
      <c r="G464" t="s">
        <v>539</v>
      </c>
    </row>
    <row r="465" spans="7:7" x14ac:dyDescent="0.2">
      <c r="G465" t="s">
        <v>540</v>
      </c>
    </row>
    <row r="466" spans="7:7" x14ac:dyDescent="0.2">
      <c r="G466" t="s">
        <v>541</v>
      </c>
    </row>
    <row r="467" spans="7:7" x14ac:dyDescent="0.2">
      <c r="G467" t="s">
        <v>542</v>
      </c>
    </row>
    <row r="468" spans="7:7" x14ac:dyDescent="0.2">
      <c r="G468" t="s">
        <v>543</v>
      </c>
    </row>
    <row r="469" spans="7:7" x14ac:dyDescent="0.2">
      <c r="G469" t="s">
        <v>544</v>
      </c>
    </row>
    <row r="470" spans="7:7" x14ac:dyDescent="0.2">
      <c r="G470" t="s">
        <v>545</v>
      </c>
    </row>
    <row r="471" spans="7:7" x14ac:dyDescent="0.2">
      <c r="G471" t="s">
        <v>546</v>
      </c>
    </row>
    <row r="472" spans="7:7" x14ac:dyDescent="0.2">
      <c r="G472" t="s">
        <v>547</v>
      </c>
    </row>
    <row r="473" spans="7:7" x14ac:dyDescent="0.2">
      <c r="G473" t="s">
        <v>548</v>
      </c>
    </row>
    <row r="474" spans="7:7" x14ac:dyDescent="0.2">
      <c r="G474" t="s">
        <v>549</v>
      </c>
    </row>
    <row r="475" spans="7:7" x14ac:dyDescent="0.2">
      <c r="G475" t="s">
        <v>550</v>
      </c>
    </row>
    <row r="476" spans="7:7" x14ac:dyDescent="0.2">
      <c r="G476" t="s">
        <v>551</v>
      </c>
    </row>
    <row r="477" spans="7:7" x14ac:dyDescent="0.2">
      <c r="G477" t="s">
        <v>552</v>
      </c>
    </row>
    <row r="478" spans="7:7" x14ac:dyDescent="0.2">
      <c r="G478" t="s">
        <v>553</v>
      </c>
    </row>
    <row r="479" spans="7:7" x14ac:dyDescent="0.2">
      <c r="G479" t="s">
        <v>554</v>
      </c>
    </row>
    <row r="480" spans="7:7" x14ac:dyDescent="0.2">
      <c r="G480" t="s">
        <v>555</v>
      </c>
    </row>
    <row r="481" spans="7:7" x14ac:dyDescent="0.2">
      <c r="G481" t="s">
        <v>556</v>
      </c>
    </row>
    <row r="482" spans="7:7" x14ac:dyDescent="0.2">
      <c r="G482" t="s">
        <v>557</v>
      </c>
    </row>
    <row r="483" spans="7:7" x14ac:dyDescent="0.2">
      <c r="G483" t="s">
        <v>558</v>
      </c>
    </row>
    <row r="484" spans="7:7" x14ac:dyDescent="0.2">
      <c r="G484" t="s">
        <v>559</v>
      </c>
    </row>
    <row r="485" spans="7:7" x14ac:dyDescent="0.2">
      <c r="G485" t="s">
        <v>560</v>
      </c>
    </row>
    <row r="486" spans="7:7" x14ac:dyDescent="0.2">
      <c r="G486" t="s">
        <v>561</v>
      </c>
    </row>
    <row r="487" spans="7:7" x14ac:dyDescent="0.2">
      <c r="G487" t="s">
        <v>562</v>
      </c>
    </row>
    <row r="488" spans="7:7" x14ac:dyDescent="0.2">
      <c r="G488" t="s">
        <v>563</v>
      </c>
    </row>
    <row r="489" spans="7:7" x14ac:dyDescent="0.2">
      <c r="G489" t="s">
        <v>564</v>
      </c>
    </row>
    <row r="490" spans="7:7" x14ac:dyDescent="0.2">
      <c r="G490" t="s">
        <v>565</v>
      </c>
    </row>
    <row r="491" spans="7:7" x14ac:dyDescent="0.2">
      <c r="G491" t="s">
        <v>566</v>
      </c>
    </row>
    <row r="492" spans="7:7" x14ac:dyDescent="0.2">
      <c r="G492" t="s">
        <v>567</v>
      </c>
    </row>
    <row r="493" spans="7:7" x14ac:dyDescent="0.2">
      <c r="G493" t="s">
        <v>568</v>
      </c>
    </row>
    <row r="494" spans="7:7" x14ac:dyDescent="0.2">
      <c r="G494" t="s">
        <v>569</v>
      </c>
    </row>
    <row r="495" spans="7:7" x14ac:dyDescent="0.2">
      <c r="G495" t="s">
        <v>570</v>
      </c>
    </row>
    <row r="496" spans="7:7" x14ac:dyDescent="0.2">
      <c r="G496" t="s">
        <v>571</v>
      </c>
    </row>
    <row r="497" spans="7:7" x14ac:dyDescent="0.2">
      <c r="G497" t="s">
        <v>572</v>
      </c>
    </row>
    <row r="498" spans="7:7" x14ac:dyDescent="0.2">
      <c r="G498" t="s">
        <v>573</v>
      </c>
    </row>
    <row r="499" spans="7:7" x14ac:dyDescent="0.2">
      <c r="G499" t="s">
        <v>574</v>
      </c>
    </row>
    <row r="500" spans="7:7" x14ac:dyDescent="0.2">
      <c r="G500" t="s">
        <v>575</v>
      </c>
    </row>
    <row r="501" spans="7:7" x14ac:dyDescent="0.2">
      <c r="G501" t="s">
        <v>576</v>
      </c>
    </row>
    <row r="502" spans="7:7" x14ac:dyDescent="0.2">
      <c r="G502" t="s">
        <v>577</v>
      </c>
    </row>
    <row r="503" spans="7:7" x14ac:dyDescent="0.2">
      <c r="G503" t="s">
        <v>578</v>
      </c>
    </row>
    <row r="504" spans="7:7" x14ac:dyDescent="0.2">
      <c r="G504" t="s">
        <v>579</v>
      </c>
    </row>
    <row r="505" spans="7:7" x14ac:dyDescent="0.2">
      <c r="G505" t="s">
        <v>580</v>
      </c>
    </row>
    <row r="506" spans="7:7" x14ac:dyDescent="0.2">
      <c r="G506" t="s">
        <v>581</v>
      </c>
    </row>
    <row r="507" spans="7:7" x14ac:dyDescent="0.2">
      <c r="G507" t="s">
        <v>582</v>
      </c>
    </row>
    <row r="508" spans="7:7" x14ac:dyDescent="0.2">
      <c r="G508" t="s">
        <v>583</v>
      </c>
    </row>
    <row r="509" spans="7:7" x14ac:dyDescent="0.2">
      <c r="G509" t="s">
        <v>584</v>
      </c>
    </row>
    <row r="510" spans="7:7" x14ac:dyDescent="0.2">
      <c r="G510" t="s">
        <v>585</v>
      </c>
    </row>
    <row r="511" spans="7:7" x14ac:dyDescent="0.2">
      <c r="G511" t="s">
        <v>586</v>
      </c>
    </row>
    <row r="512" spans="7:7" x14ac:dyDescent="0.2">
      <c r="G512" t="s">
        <v>587</v>
      </c>
    </row>
    <row r="513" spans="7:7" x14ac:dyDescent="0.2">
      <c r="G513" t="s">
        <v>588</v>
      </c>
    </row>
    <row r="514" spans="7:7" x14ac:dyDescent="0.2">
      <c r="G514" t="s">
        <v>589</v>
      </c>
    </row>
    <row r="515" spans="7:7" x14ac:dyDescent="0.2">
      <c r="G515" t="s">
        <v>590</v>
      </c>
    </row>
    <row r="516" spans="7:7" x14ac:dyDescent="0.2">
      <c r="G516" t="s">
        <v>591</v>
      </c>
    </row>
    <row r="517" spans="7:7" x14ac:dyDescent="0.2">
      <c r="G517" t="s">
        <v>592</v>
      </c>
    </row>
    <row r="518" spans="7:7" x14ac:dyDescent="0.2">
      <c r="G518" t="s">
        <v>593</v>
      </c>
    </row>
    <row r="519" spans="7:7" x14ac:dyDescent="0.2">
      <c r="G519" t="s">
        <v>594</v>
      </c>
    </row>
    <row r="520" spans="7:7" x14ac:dyDescent="0.2">
      <c r="G520" t="s">
        <v>595</v>
      </c>
    </row>
    <row r="521" spans="7:7" x14ac:dyDescent="0.2">
      <c r="G521" t="s">
        <v>596</v>
      </c>
    </row>
    <row r="522" spans="7:7" x14ac:dyDescent="0.2">
      <c r="G522" t="s">
        <v>597</v>
      </c>
    </row>
    <row r="523" spans="7:7" x14ac:dyDescent="0.2">
      <c r="G523" t="s">
        <v>598</v>
      </c>
    </row>
    <row r="524" spans="7:7" x14ac:dyDescent="0.2">
      <c r="G524" t="s">
        <v>599</v>
      </c>
    </row>
    <row r="525" spans="7:7" x14ac:dyDescent="0.2">
      <c r="G525" t="s">
        <v>600</v>
      </c>
    </row>
    <row r="526" spans="7:7" x14ac:dyDescent="0.2">
      <c r="G526" t="s">
        <v>601</v>
      </c>
    </row>
    <row r="527" spans="7:7" x14ac:dyDescent="0.2">
      <c r="G527" t="s">
        <v>602</v>
      </c>
    </row>
    <row r="528" spans="7:7" x14ac:dyDescent="0.2">
      <c r="G528" t="s">
        <v>603</v>
      </c>
    </row>
    <row r="529" spans="7:7" x14ac:dyDescent="0.2">
      <c r="G529" t="s">
        <v>604</v>
      </c>
    </row>
    <row r="530" spans="7:7" x14ac:dyDescent="0.2">
      <c r="G530" t="s">
        <v>605</v>
      </c>
    </row>
    <row r="531" spans="7:7" x14ac:dyDescent="0.2">
      <c r="G531" t="s">
        <v>606</v>
      </c>
    </row>
    <row r="532" spans="7:7" x14ac:dyDescent="0.2">
      <c r="G532" t="s">
        <v>607</v>
      </c>
    </row>
    <row r="533" spans="7:7" x14ac:dyDescent="0.2">
      <c r="G533" t="s">
        <v>608</v>
      </c>
    </row>
    <row r="534" spans="7:7" x14ac:dyDescent="0.2">
      <c r="G534" t="s">
        <v>609</v>
      </c>
    </row>
    <row r="535" spans="7:7" x14ac:dyDescent="0.2">
      <c r="G535" t="s">
        <v>610</v>
      </c>
    </row>
    <row r="536" spans="7:7" x14ac:dyDescent="0.2">
      <c r="G536" t="s">
        <v>611</v>
      </c>
    </row>
    <row r="537" spans="7:7" x14ac:dyDescent="0.2">
      <c r="G537" t="s">
        <v>612</v>
      </c>
    </row>
    <row r="538" spans="7:7" x14ac:dyDescent="0.2">
      <c r="G538" t="s">
        <v>613</v>
      </c>
    </row>
    <row r="539" spans="7:7" x14ac:dyDescent="0.2">
      <c r="G539" t="s">
        <v>614</v>
      </c>
    </row>
    <row r="540" spans="7:7" x14ac:dyDescent="0.2">
      <c r="G540" t="s">
        <v>615</v>
      </c>
    </row>
    <row r="541" spans="7:7" x14ac:dyDescent="0.2">
      <c r="G541" t="s">
        <v>616</v>
      </c>
    </row>
    <row r="542" spans="7:7" x14ac:dyDescent="0.2">
      <c r="G542" t="s">
        <v>617</v>
      </c>
    </row>
    <row r="543" spans="7:7" x14ac:dyDescent="0.2">
      <c r="G543" t="s">
        <v>618</v>
      </c>
    </row>
    <row r="544" spans="7:7" x14ac:dyDescent="0.2">
      <c r="G544" t="s">
        <v>619</v>
      </c>
    </row>
    <row r="545" spans="7:7" x14ac:dyDescent="0.2">
      <c r="G545" t="s">
        <v>620</v>
      </c>
    </row>
    <row r="546" spans="7:7" x14ac:dyDescent="0.2">
      <c r="G546" t="s">
        <v>621</v>
      </c>
    </row>
    <row r="547" spans="7:7" x14ac:dyDescent="0.2">
      <c r="G547" t="s">
        <v>622</v>
      </c>
    </row>
    <row r="548" spans="7:7" x14ac:dyDescent="0.2">
      <c r="G548" t="s">
        <v>623</v>
      </c>
    </row>
    <row r="549" spans="7:7" x14ac:dyDescent="0.2">
      <c r="G549" t="s">
        <v>624</v>
      </c>
    </row>
    <row r="550" spans="7:7" x14ac:dyDescent="0.2">
      <c r="G550" t="s">
        <v>625</v>
      </c>
    </row>
    <row r="551" spans="7:7" x14ac:dyDescent="0.2">
      <c r="G551" t="s">
        <v>626</v>
      </c>
    </row>
    <row r="552" spans="7:7" x14ac:dyDescent="0.2">
      <c r="G552" t="s">
        <v>627</v>
      </c>
    </row>
    <row r="553" spans="7:7" x14ac:dyDescent="0.2">
      <c r="G553" t="s">
        <v>628</v>
      </c>
    </row>
    <row r="554" spans="7:7" x14ac:dyDescent="0.2">
      <c r="G554" t="s">
        <v>629</v>
      </c>
    </row>
    <row r="555" spans="7:7" x14ac:dyDescent="0.2">
      <c r="G555" t="s">
        <v>630</v>
      </c>
    </row>
    <row r="556" spans="7:7" x14ac:dyDescent="0.2">
      <c r="G556" t="s">
        <v>631</v>
      </c>
    </row>
    <row r="557" spans="7:7" x14ac:dyDescent="0.2">
      <c r="G557" t="s">
        <v>632</v>
      </c>
    </row>
    <row r="558" spans="7:7" x14ac:dyDescent="0.2">
      <c r="G558" t="s">
        <v>633</v>
      </c>
    </row>
    <row r="559" spans="7:7" x14ac:dyDescent="0.2">
      <c r="G559" t="s">
        <v>634</v>
      </c>
    </row>
    <row r="560" spans="7:7" x14ac:dyDescent="0.2">
      <c r="G560" t="s">
        <v>635</v>
      </c>
    </row>
    <row r="561" spans="7:7" x14ac:dyDescent="0.2">
      <c r="G561" t="s">
        <v>636</v>
      </c>
    </row>
    <row r="562" spans="7:7" x14ac:dyDescent="0.2">
      <c r="G562" t="s">
        <v>637</v>
      </c>
    </row>
    <row r="563" spans="7:7" x14ac:dyDescent="0.2">
      <c r="G563" t="s">
        <v>638</v>
      </c>
    </row>
    <row r="564" spans="7:7" x14ac:dyDescent="0.2">
      <c r="G564" t="s">
        <v>639</v>
      </c>
    </row>
    <row r="565" spans="7:7" x14ac:dyDescent="0.2">
      <c r="G565" t="s">
        <v>640</v>
      </c>
    </row>
    <row r="566" spans="7:7" x14ac:dyDescent="0.2">
      <c r="G566" t="s">
        <v>641</v>
      </c>
    </row>
    <row r="567" spans="7:7" x14ac:dyDescent="0.2">
      <c r="G567" t="s">
        <v>642</v>
      </c>
    </row>
    <row r="568" spans="7:7" x14ac:dyDescent="0.2">
      <c r="G568" t="s">
        <v>643</v>
      </c>
    </row>
    <row r="569" spans="7:7" x14ac:dyDescent="0.2">
      <c r="G569" t="s">
        <v>644</v>
      </c>
    </row>
    <row r="570" spans="7:7" x14ac:dyDescent="0.2">
      <c r="G570" t="s">
        <v>645</v>
      </c>
    </row>
    <row r="571" spans="7:7" x14ac:dyDescent="0.2">
      <c r="G571" t="s">
        <v>646</v>
      </c>
    </row>
    <row r="572" spans="7:7" x14ac:dyDescent="0.2">
      <c r="G572" t="s">
        <v>647</v>
      </c>
    </row>
    <row r="573" spans="7:7" x14ac:dyDescent="0.2">
      <c r="G573" t="s">
        <v>648</v>
      </c>
    </row>
    <row r="574" spans="7:7" x14ac:dyDescent="0.2">
      <c r="G574" t="s">
        <v>649</v>
      </c>
    </row>
    <row r="575" spans="7:7" x14ac:dyDescent="0.2">
      <c r="G575" t="s">
        <v>650</v>
      </c>
    </row>
    <row r="576" spans="7:7" x14ac:dyDescent="0.2">
      <c r="G576" t="s">
        <v>651</v>
      </c>
    </row>
    <row r="577" spans="7:7" x14ac:dyDescent="0.2">
      <c r="G577" t="s">
        <v>652</v>
      </c>
    </row>
    <row r="578" spans="7:7" x14ac:dyDescent="0.2">
      <c r="G578" t="s">
        <v>653</v>
      </c>
    </row>
    <row r="579" spans="7:7" x14ac:dyDescent="0.2">
      <c r="G579" t="s">
        <v>654</v>
      </c>
    </row>
    <row r="580" spans="7:7" x14ac:dyDescent="0.2">
      <c r="G580" t="s">
        <v>655</v>
      </c>
    </row>
    <row r="581" spans="7:7" x14ac:dyDescent="0.2">
      <c r="G581" t="s">
        <v>656</v>
      </c>
    </row>
    <row r="582" spans="7:7" x14ac:dyDescent="0.2">
      <c r="G582" t="s">
        <v>657</v>
      </c>
    </row>
    <row r="583" spans="7:7" x14ac:dyDescent="0.2">
      <c r="G583" t="s">
        <v>658</v>
      </c>
    </row>
    <row r="584" spans="7:7" x14ac:dyDescent="0.2">
      <c r="G584" t="s">
        <v>659</v>
      </c>
    </row>
    <row r="585" spans="7:7" x14ac:dyDescent="0.2">
      <c r="G585" t="s">
        <v>660</v>
      </c>
    </row>
    <row r="586" spans="7:7" x14ac:dyDescent="0.2">
      <c r="G586" t="s">
        <v>661</v>
      </c>
    </row>
    <row r="587" spans="7:7" x14ac:dyDescent="0.2">
      <c r="G587" t="s">
        <v>662</v>
      </c>
    </row>
    <row r="588" spans="7:7" x14ac:dyDescent="0.2">
      <c r="G588" t="s">
        <v>663</v>
      </c>
    </row>
    <row r="589" spans="7:7" x14ac:dyDescent="0.2">
      <c r="G589" t="s">
        <v>664</v>
      </c>
    </row>
    <row r="590" spans="7:7" x14ac:dyDescent="0.2">
      <c r="G590" t="s">
        <v>665</v>
      </c>
    </row>
    <row r="591" spans="7:7" x14ac:dyDescent="0.2">
      <c r="G591" t="s">
        <v>666</v>
      </c>
    </row>
    <row r="592" spans="7:7" x14ac:dyDescent="0.2">
      <c r="G592" t="s">
        <v>667</v>
      </c>
    </row>
    <row r="593" spans="7:7" x14ac:dyDescent="0.2">
      <c r="G593" t="s">
        <v>668</v>
      </c>
    </row>
    <row r="594" spans="7:7" x14ac:dyDescent="0.2">
      <c r="G594" t="s">
        <v>669</v>
      </c>
    </row>
    <row r="595" spans="7:7" x14ac:dyDescent="0.2">
      <c r="G595" t="s">
        <v>670</v>
      </c>
    </row>
    <row r="596" spans="7:7" x14ac:dyDescent="0.2">
      <c r="G596" t="s">
        <v>671</v>
      </c>
    </row>
    <row r="597" spans="7:7" x14ac:dyDescent="0.2">
      <c r="G597" t="s">
        <v>672</v>
      </c>
    </row>
    <row r="598" spans="7:7" x14ac:dyDescent="0.2">
      <c r="G598" t="s">
        <v>673</v>
      </c>
    </row>
    <row r="599" spans="7:7" x14ac:dyDescent="0.2">
      <c r="G599" t="s">
        <v>674</v>
      </c>
    </row>
    <row r="600" spans="7:7" x14ac:dyDescent="0.2">
      <c r="G600" t="s">
        <v>675</v>
      </c>
    </row>
    <row r="601" spans="7:7" x14ac:dyDescent="0.2">
      <c r="G601" t="s">
        <v>676</v>
      </c>
    </row>
    <row r="602" spans="7:7" x14ac:dyDescent="0.2">
      <c r="G602" t="s">
        <v>677</v>
      </c>
    </row>
    <row r="603" spans="7:7" x14ac:dyDescent="0.2">
      <c r="G603" t="s">
        <v>678</v>
      </c>
    </row>
    <row r="604" spans="7:7" x14ac:dyDescent="0.2">
      <c r="G604" t="s">
        <v>679</v>
      </c>
    </row>
    <row r="605" spans="7:7" x14ac:dyDescent="0.2">
      <c r="G605" t="s">
        <v>680</v>
      </c>
    </row>
    <row r="606" spans="7:7" x14ac:dyDescent="0.2">
      <c r="G606" t="s">
        <v>52</v>
      </c>
    </row>
    <row r="607" spans="7:7" x14ac:dyDescent="0.2">
      <c r="G607" t="s">
        <v>681</v>
      </c>
    </row>
    <row r="608" spans="7:7" x14ac:dyDescent="0.2">
      <c r="G608" t="s">
        <v>682</v>
      </c>
    </row>
    <row r="609" spans="7:7" x14ac:dyDescent="0.2">
      <c r="G609" t="s">
        <v>683</v>
      </c>
    </row>
    <row r="610" spans="7:7" x14ac:dyDescent="0.2">
      <c r="G610" t="s">
        <v>684</v>
      </c>
    </row>
    <row r="611" spans="7:7" x14ac:dyDescent="0.2">
      <c r="G611" t="s">
        <v>685</v>
      </c>
    </row>
    <row r="612" spans="7:7" x14ac:dyDescent="0.2">
      <c r="G612" t="s">
        <v>686</v>
      </c>
    </row>
    <row r="613" spans="7:7" x14ac:dyDescent="0.2">
      <c r="G613" t="s">
        <v>687</v>
      </c>
    </row>
    <row r="614" spans="7:7" x14ac:dyDescent="0.2">
      <c r="G614" t="s">
        <v>688</v>
      </c>
    </row>
    <row r="615" spans="7:7" x14ac:dyDescent="0.2">
      <c r="G615" t="s">
        <v>689</v>
      </c>
    </row>
    <row r="616" spans="7:7" x14ac:dyDescent="0.2">
      <c r="G616" t="s">
        <v>690</v>
      </c>
    </row>
    <row r="617" spans="7:7" x14ac:dyDescent="0.2">
      <c r="G617" t="s">
        <v>691</v>
      </c>
    </row>
    <row r="618" spans="7:7" x14ac:dyDescent="0.2">
      <c r="G618" t="s">
        <v>692</v>
      </c>
    </row>
    <row r="619" spans="7:7" x14ac:dyDescent="0.2">
      <c r="G619" t="s">
        <v>693</v>
      </c>
    </row>
    <row r="620" spans="7:7" x14ac:dyDescent="0.2">
      <c r="G620" t="s">
        <v>694</v>
      </c>
    </row>
    <row r="621" spans="7:7" x14ac:dyDescent="0.2">
      <c r="G621" t="s">
        <v>695</v>
      </c>
    </row>
    <row r="622" spans="7:7" x14ac:dyDescent="0.2">
      <c r="G622" t="s">
        <v>696</v>
      </c>
    </row>
    <row r="623" spans="7:7" x14ac:dyDescent="0.2">
      <c r="G623" t="s">
        <v>697</v>
      </c>
    </row>
    <row r="624" spans="7:7" x14ac:dyDescent="0.2">
      <c r="G624" t="s">
        <v>698</v>
      </c>
    </row>
    <row r="625" spans="7:7" x14ac:dyDescent="0.2">
      <c r="G625" t="s">
        <v>699</v>
      </c>
    </row>
    <row r="626" spans="7:7" x14ac:dyDescent="0.2">
      <c r="G626" t="s">
        <v>700</v>
      </c>
    </row>
    <row r="627" spans="7:7" x14ac:dyDescent="0.2">
      <c r="G627" t="s">
        <v>701</v>
      </c>
    </row>
    <row r="628" spans="7:7" x14ac:dyDescent="0.2">
      <c r="G628" t="s">
        <v>702</v>
      </c>
    </row>
    <row r="629" spans="7:7" x14ac:dyDescent="0.2">
      <c r="G629" t="s">
        <v>703</v>
      </c>
    </row>
    <row r="630" spans="7:7" x14ac:dyDescent="0.2">
      <c r="G630" t="s">
        <v>704</v>
      </c>
    </row>
    <row r="631" spans="7:7" x14ac:dyDescent="0.2">
      <c r="G631" t="s">
        <v>705</v>
      </c>
    </row>
    <row r="632" spans="7:7" x14ac:dyDescent="0.2">
      <c r="G632" t="s">
        <v>706</v>
      </c>
    </row>
    <row r="633" spans="7:7" x14ac:dyDescent="0.2">
      <c r="G633" t="s">
        <v>707</v>
      </c>
    </row>
    <row r="634" spans="7:7" x14ac:dyDescent="0.2">
      <c r="G634" t="s">
        <v>708</v>
      </c>
    </row>
    <row r="635" spans="7:7" x14ac:dyDescent="0.2">
      <c r="G635" t="s">
        <v>709</v>
      </c>
    </row>
    <row r="636" spans="7:7" x14ac:dyDescent="0.2">
      <c r="G636" t="s">
        <v>710</v>
      </c>
    </row>
    <row r="637" spans="7:7" x14ac:dyDescent="0.2">
      <c r="G637" t="s">
        <v>711</v>
      </c>
    </row>
    <row r="638" spans="7:7" x14ac:dyDescent="0.2">
      <c r="G638" s="2">
        <v>43526</v>
      </c>
    </row>
    <row r="639" spans="7:7" x14ac:dyDescent="0.2">
      <c r="G639" t="s">
        <v>712</v>
      </c>
    </row>
    <row r="640" spans="7:7" x14ac:dyDescent="0.2">
      <c r="G640" t="s">
        <v>713</v>
      </c>
    </row>
    <row r="641" spans="7:7" x14ac:dyDescent="0.2">
      <c r="G641" t="s">
        <v>714</v>
      </c>
    </row>
    <row r="642" spans="7:7" x14ac:dyDescent="0.2">
      <c r="G642" t="s">
        <v>715</v>
      </c>
    </row>
    <row r="643" spans="7:7" x14ac:dyDescent="0.2">
      <c r="G643" t="s">
        <v>716</v>
      </c>
    </row>
    <row r="644" spans="7:7" x14ac:dyDescent="0.2">
      <c r="G644" t="s">
        <v>717</v>
      </c>
    </row>
    <row r="645" spans="7:7" x14ac:dyDescent="0.2">
      <c r="G645" t="s">
        <v>718</v>
      </c>
    </row>
    <row r="646" spans="7:7" x14ac:dyDescent="0.2">
      <c r="G646" t="s">
        <v>719</v>
      </c>
    </row>
    <row r="647" spans="7:7" x14ac:dyDescent="0.2">
      <c r="G647" t="s">
        <v>720</v>
      </c>
    </row>
    <row r="648" spans="7:7" x14ac:dyDescent="0.2">
      <c r="G648" t="s">
        <v>721</v>
      </c>
    </row>
    <row r="649" spans="7:7" x14ac:dyDescent="0.2">
      <c r="G649" t="s">
        <v>722</v>
      </c>
    </row>
    <row r="650" spans="7:7" x14ac:dyDescent="0.2">
      <c r="G650" t="s">
        <v>723</v>
      </c>
    </row>
    <row r="651" spans="7:7" x14ac:dyDescent="0.2">
      <c r="G651" t="s">
        <v>724</v>
      </c>
    </row>
    <row r="652" spans="7:7" x14ac:dyDescent="0.2">
      <c r="G652" t="s">
        <v>725</v>
      </c>
    </row>
    <row r="653" spans="7:7" x14ac:dyDescent="0.2">
      <c r="G653" t="s">
        <v>726</v>
      </c>
    </row>
    <row r="654" spans="7:7" x14ac:dyDescent="0.2">
      <c r="G654" t="s">
        <v>727</v>
      </c>
    </row>
    <row r="655" spans="7:7" x14ac:dyDescent="0.2">
      <c r="G655" t="s">
        <v>728</v>
      </c>
    </row>
    <row r="656" spans="7:7" x14ac:dyDescent="0.2">
      <c r="G656" t="s">
        <v>729</v>
      </c>
    </row>
    <row r="657" spans="7:7" x14ac:dyDescent="0.2">
      <c r="G657" t="s">
        <v>730</v>
      </c>
    </row>
    <row r="658" spans="7:7" x14ac:dyDescent="0.2">
      <c r="G658" t="s">
        <v>731</v>
      </c>
    </row>
    <row r="659" spans="7:7" x14ac:dyDescent="0.2">
      <c r="G659" t="s">
        <v>732</v>
      </c>
    </row>
  </sheetData>
  <autoFilter ref="A1:F1">
    <sortState ref="A2:F659">
      <sortCondition sortBy="cellColor" ref="A1:A659" dxfId="5"/>
    </sortState>
  </autoFilter>
  <conditionalFormatting sqref="G1:G1048576">
    <cfRule type="duplicateValues" dxfId="10" priority="9"/>
  </conditionalFormatting>
  <conditionalFormatting sqref="G1:G1048576">
    <cfRule type="duplicateValues" dxfId="9" priority="8"/>
  </conditionalFormatting>
  <conditionalFormatting sqref="G1:G1048576">
    <cfRule type="duplicateValues" dxfId="8" priority="7"/>
  </conditionalFormatting>
  <conditionalFormatting sqref="G1:G1048576">
    <cfRule type="duplicateValues" dxfId="7" priority="6"/>
  </conditionalFormatting>
  <conditionalFormatting sqref="A1:A1048576 G1:G1048576">
    <cfRule type="duplicateValues" dxfId="6" priority="5"/>
  </conditionalFormatting>
  <conditionalFormatting sqref="H1">
    <cfRule type="duplicateValues" dxfId="3" priority="4"/>
  </conditionalFormatting>
  <conditionalFormatting sqref="H1">
    <cfRule type="duplicateValues" dxfId="2" priority="3"/>
  </conditionalFormatting>
  <conditionalFormatting sqref="H1">
    <cfRule type="duplicateValues" dxfId="1" priority="2"/>
  </conditionalFormatting>
  <conditionalFormatting sqref="H1">
    <cfRule type="duplicateValues" dxfId="0" priority="1"/>
  </conditionalFormatting>
  <pageMargins left="0.7" right="0.7" top="0.75" bottom="0.75" header="0.3" footer="0.3"/>
</worksheet>
</file>